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l\Desktop\"/>
    </mc:Choice>
  </mc:AlternateContent>
  <xr:revisionPtr revIDLastSave="0" documentId="13_ncr:1_{DBA01395-5F22-4410-B986-E3ED5BFC723A}" xr6:coauthVersionLast="45" xr6:coauthVersionMax="45" xr10:uidLastSave="{00000000-0000-0000-0000-000000000000}"/>
  <bookViews>
    <workbookView xWindow="28680" yWindow="-120" windowWidth="29040" windowHeight="17640" xr2:uid="{BC8BD6E3-C0AB-48B0-AD94-017438466A1B}"/>
  </bookViews>
  <sheets>
    <sheet name="Characteristics" sheetId="1" r:id="rId1"/>
    <sheet name="Echo" sheetId="2" r:id="rId2"/>
    <sheet name="PSR" sheetId="3" r:id="rId3"/>
    <sheet name="Coll I+III" sheetId="4" r:id="rId4"/>
    <sheet name="Gomori+lectin" sheetId="5" r:id="rId5"/>
    <sheet name="Table 1" sheetId="6" r:id="rId6"/>
    <sheet name="GDF15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4" l="1"/>
  <c r="D6" i="4" l="1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</calcChain>
</file>

<file path=xl/sharedStrings.xml><?xml version="1.0" encoding="utf-8"?>
<sst xmlns="http://schemas.openxmlformats.org/spreadsheetml/2006/main" count="110" uniqueCount="67">
  <si>
    <t>Week</t>
  </si>
  <si>
    <t>Male obese</t>
  </si>
  <si>
    <t>Male lean</t>
  </si>
  <si>
    <t>Female lean</t>
  </si>
  <si>
    <t>Female obese</t>
  </si>
  <si>
    <t>-</t>
  </si>
  <si>
    <t xml:space="preserve">Female obese </t>
  </si>
  <si>
    <t>% area Picro Sirius Red</t>
  </si>
  <si>
    <t>Collagen type I or III (% of total myocardial area), using a linear polarization filter</t>
  </si>
  <si>
    <t>Coll type I</t>
  </si>
  <si>
    <t>Coll type III</t>
  </si>
  <si>
    <t>type I/III ratio</t>
  </si>
  <si>
    <t>Cardiomyocyte size</t>
  </si>
  <si>
    <t>Number of cardiomyocytes</t>
  </si>
  <si>
    <t>Capillaries per mm2</t>
  </si>
  <si>
    <t>capillary:fiber ratio</t>
  </si>
  <si>
    <t>Gomori staining</t>
  </si>
  <si>
    <t xml:space="preserve">Lectin staining </t>
  </si>
  <si>
    <t xml:space="preserve">Bodyweight </t>
  </si>
  <si>
    <t>BSA</t>
  </si>
  <si>
    <t>Heart rate</t>
  </si>
  <si>
    <t>EDV</t>
  </si>
  <si>
    <t>EDV/BSA</t>
  </si>
  <si>
    <t>ESV</t>
  </si>
  <si>
    <t>ESV/BSA</t>
  </si>
  <si>
    <t>SV</t>
  </si>
  <si>
    <t>SV/BSA</t>
  </si>
  <si>
    <t>CO</t>
  </si>
  <si>
    <t>CO/BSA</t>
  </si>
  <si>
    <t>LVIDd</t>
  </si>
  <si>
    <t>LVIDd/BSA</t>
  </si>
  <si>
    <t>LVPWd</t>
  </si>
  <si>
    <t>LVPWd/BSA</t>
  </si>
  <si>
    <t>HW</t>
  </si>
  <si>
    <t>HW/BSA</t>
  </si>
  <si>
    <t>LV mass</t>
  </si>
  <si>
    <t>LV mass/BSA</t>
  </si>
  <si>
    <t>Picro Sirius Red staining</t>
  </si>
  <si>
    <t>Echocardiography</t>
  </si>
  <si>
    <t>Table 1</t>
  </si>
  <si>
    <t>IVSd</t>
  </si>
  <si>
    <t>IVSd/BSA</t>
  </si>
  <si>
    <t>g</t>
  </si>
  <si>
    <t>cm2</t>
  </si>
  <si>
    <t>bpm</t>
  </si>
  <si>
    <t>ml/min</t>
  </si>
  <si>
    <t>ml/min/cm2</t>
  </si>
  <si>
    <t>mm</t>
  </si>
  <si>
    <t>mg</t>
  </si>
  <si>
    <t>mg/cm2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l</t>
    </r>
  </si>
  <si>
    <t>μl/cm2</t>
  </si>
  <si>
    <t>μl</t>
  </si>
  <si>
    <t>μm/cm2</t>
  </si>
  <si>
    <r>
      <t xml:space="preserve">EDVI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μl/cm2)</t>
    </r>
  </si>
  <si>
    <r>
      <t xml:space="preserve">Cardiac index </t>
    </r>
    <r>
      <rPr>
        <sz val="11"/>
        <color theme="1"/>
        <rFont val="Calibri"/>
        <family val="2"/>
        <scheme val="minor"/>
      </rPr>
      <t>(ml/min/cm2)</t>
    </r>
  </si>
  <si>
    <r>
      <t xml:space="preserve">Ejection fraction </t>
    </r>
    <r>
      <rPr>
        <sz val="11"/>
        <color theme="1"/>
        <rFont val="Calibri"/>
        <family val="2"/>
        <scheme val="minor"/>
      </rPr>
      <t>(%)</t>
    </r>
  </si>
  <si>
    <r>
      <t xml:space="preserve">LVMI </t>
    </r>
    <r>
      <rPr>
        <sz val="11"/>
        <color theme="1"/>
        <rFont val="Calibri"/>
        <family val="2"/>
        <scheme val="minor"/>
      </rPr>
      <t>(mg/cm2)</t>
    </r>
  </si>
  <si>
    <t>Average E/e'</t>
  </si>
  <si>
    <r>
      <t>Body weight</t>
    </r>
    <r>
      <rPr>
        <sz val="11"/>
        <color theme="1"/>
        <rFont val="Calibri"/>
        <family val="2"/>
        <scheme val="minor"/>
      </rPr>
      <t xml:space="preserve"> (g)</t>
    </r>
  </si>
  <si>
    <r>
      <t xml:space="preserve">SBP </t>
    </r>
    <r>
      <rPr>
        <sz val="11"/>
        <color theme="1"/>
        <rFont val="Calibri"/>
        <family val="2"/>
        <scheme val="minor"/>
      </rPr>
      <t>(mmHg)</t>
    </r>
  </si>
  <si>
    <r>
      <t xml:space="preserve"> Triglycerides </t>
    </r>
    <r>
      <rPr>
        <sz val="11"/>
        <color theme="1"/>
        <rFont val="Calibri"/>
        <family val="2"/>
        <scheme val="minor"/>
      </rPr>
      <t>(mmol/L)</t>
    </r>
  </si>
  <si>
    <r>
      <t xml:space="preserve">Cholesterol </t>
    </r>
    <r>
      <rPr>
        <sz val="11"/>
        <color theme="1"/>
        <rFont val="Calibri"/>
        <family val="2"/>
        <scheme val="minor"/>
      </rPr>
      <t>(mmol/L)</t>
    </r>
  </si>
  <si>
    <r>
      <t xml:space="preserve">Glucose </t>
    </r>
    <r>
      <rPr>
        <sz val="11"/>
        <color theme="1"/>
        <rFont val="Calibri"/>
        <family val="2"/>
        <scheme val="minor"/>
      </rPr>
      <t>(mmol/L)</t>
    </r>
  </si>
  <si>
    <t>GDF15 (pg/ml)</t>
  </si>
  <si>
    <t>GDF15 levels in plasm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i/>
      <sz val="8"/>
      <color rgb="FF0000FF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Alignment="1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/>
    <xf numFmtId="165" fontId="0" fillId="0" borderId="0" xfId="0" applyNumberFormat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166" fontId="3" fillId="0" borderId="0" xfId="0" applyNumberFormat="1" applyFont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166" fontId="0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0" fontId="2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/>
    <xf numFmtId="164" fontId="3" fillId="0" borderId="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vertical="center"/>
    </xf>
    <xf numFmtId="164" fontId="1" fillId="0" borderId="0" xfId="0" applyNumberFormat="1" applyFont="1" applyBorder="1" applyAlignment="1">
      <alignment vertical="center"/>
    </xf>
    <xf numFmtId="166" fontId="0" fillId="0" borderId="0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3" xfId="0" applyFont="1" applyBorder="1"/>
    <xf numFmtId="0" fontId="0" fillId="0" borderId="2" xfId="0" applyFont="1" applyBorder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166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2" fillId="0" borderId="0" xfId="0" applyFont="1" applyBorder="1"/>
    <xf numFmtId="1" fontId="0" fillId="0" borderId="0" xfId="0" applyNumberFormat="1" applyBorder="1"/>
    <xf numFmtId="166" fontId="0" fillId="0" borderId="0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66B5-36F1-418B-BFC7-8A609E6F6141}">
  <dimension ref="A3:AV48"/>
  <sheetViews>
    <sheetView tabSelected="1" zoomScale="80" zoomScaleNormal="80" workbookViewId="0">
      <selection activeCell="G48" sqref="G48"/>
    </sheetView>
  </sheetViews>
  <sheetFormatPr defaultRowHeight="14.5" x14ac:dyDescent="0.35"/>
  <cols>
    <col min="1" max="1" width="12.26953125" style="6" bestFit="1" customWidth="1"/>
    <col min="2" max="2" width="8" style="6" customWidth="1"/>
    <col min="3" max="3" width="11" style="6" bestFit="1" customWidth="1"/>
    <col min="4" max="16384" width="8.7265625" style="6"/>
  </cols>
  <sheetData>
    <row r="3" spans="1:48" x14ac:dyDescent="0.35">
      <c r="B3" s="92" t="s">
        <v>59</v>
      </c>
      <c r="C3" s="92"/>
      <c r="D3" s="92"/>
      <c r="E3" s="92"/>
      <c r="F3" s="92"/>
      <c r="G3" s="92"/>
      <c r="H3" s="92"/>
      <c r="I3" s="92"/>
      <c r="J3" s="92" t="s">
        <v>60</v>
      </c>
      <c r="K3" s="92"/>
      <c r="L3" s="92"/>
      <c r="M3" s="92"/>
      <c r="N3" s="92"/>
      <c r="O3" s="92"/>
      <c r="P3" s="92"/>
      <c r="Q3" s="92"/>
      <c r="R3" s="92" t="s">
        <v>61</v>
      </c>
      <c r="S3" s="92"/>
      <c r="T3" s="92"/>
      <c r="U3" s="92"/>
      <c r="V3" s="92"/>
      <c r="W3" s="92"/>
      <c r="X3" s="92" t="s">
        <v>62</v>
      </c>
      <c r="Y3" s="92"/>
      <c r="Z3" s="92"/>
      <c r="AA3" s="92"/>
      <c r="AB3" s="92"/>
      <c r="AC3" s="92"/>
      <c r="AD3" s="92" t="s">
        <v>63</v>
      </c>
      <c r="AE3" s="92"/>
      <c r="AF3" s="92"/>
      <c r="AG3" s="92"/>
      <c r="AH3" s="92"/>
      <c r="AI3" s="92"/>
      <c r="AP3" s="3"/>
      <c r="AQ3" s="3"/>
    </row>
    <row r="4" spans="1:48" x14ac:dyDescent="0.35">
      <c r="A4" s="78" t="s">
        <v>0</v>
      </c>
      <c r="B4" s="54">
        <v>12</v>
      </c>
      <c r="C4" s="54">
        <v>14</v>
      </c>
      <c r="D4" s="54">
        <v>16</v>
      </c>
      <c r="E4" s="54">
        <v>18</v>
      </c>
      <c r="F4" s="54">
        <v>20</v>
      </c>
      <c r="G4" s="54">
        <v>22</v>
      </c>
      <c r="H4" s="54">
        <v>24</v>
      </c>
      <c r="I4" s="55">
        <v>26</v>
      </c>
      <c r="J4" s="54">
        <v>12</v>
      </c>
      <c r="K4" s="54">
        <v>14</v>
      </c>
      <c r="L4" s="54">
        <v>16</v>
      </c>
      <c r="M4" s="54">
        <v>18</v>
      </c>
      <c r="N4" s="54">
        <v>20</v>
      </c>
      <c r="O4" s="54">
        <v>22</v>
      </c>
      <c r="P4" s="54">
        <v>24</v>
      </c>
      <c r="Q4" s="55">
        <v>26</v>
      </c>
      <c r="R4" s="54">
        <v>12</v>
      </c>
      <c r="S4" s="54">
        <v>18</v>
      </c>
      <c r="T4" s="54">
        <v>20</v>
      </c>
      <c r="U4" s="54">
        <v>22</v>
      </c>
      <c r="V4" s="54">
        <v>24</v>
      </c>
      <c r="W4" s="55">
        <v>26</v>
      </c>
      <c r="X4" s="54">
        <v>12</v>
      </c>
      <c r="Y4" s="54">
        <v>18</v>
      </c>
      <c r="Z4" s="54">
        <v>20</v>
      </c>
      <c r="AA4" s="54">
        <v>22</v>
      </c>
      <c r="AB4" s="54">
        <v>24</v>
      </c>
      <c r="AC4" s="55">
        <v>26</v>
      </c>
      <c r="AD4" s="54">
        <v>12</v>
      </c>
      <c r="AE4" s="54">
        <v>18</v>
      </c>
      <c r="AF4" s="54">
        <v>20</v>
      </c>
      <c r="AG4" s="54">
        <v>22</v>
      </c>
      <c r="AH4" s="54">
        <v>24</v>
      </c>
      <c r="AI4" s="55">
        <v>26</v>
      </c>
    </row>
    <row r="5" spans="1:48" x14ac:dyDescent="0.35">
      <c r="A5" s="75" t="s">
        <v>2</v>
      </c>
      <c r="B5" s="28">
        <v>271.3</v>
      </c>
      <c r="C5" s="28">
        <v>309</v>
      </c>
      <c r="D5" s="28">
        <v>324.39999999999998</v>
      </c>
      <c r="E5" s="28">
        <v>368.1</v>
      </c>
      <c r="F5" s="28">
        <v>389.3</v>
      </c>
      <c r="G5" s="28">
        <v>418.6</v>
      </c>
      <c r="H5" s="28">
        <v>440</v>
      </c>
      <c r="I5" s="37">
        <v>455</v>
      </c>
      <c r="J5" s="28">
        <v>135.6</v>
      </c>
      <c r="K5" s="28">
        <v>150</v>
      </c>
      <c r="L5" s="28">
        <v>144</v>
      </c>
      <c r="M5" s="28">
        <v>169.3</v>
      </c>
      <c r="N5" s="28">
        <v>155.6</v>
      </c>
      <c r="O5" s="28">
        <v>146.19999999999999</v>
      </c>
      <c r="P5" s="28">
        <v>153.1</v>
      </c>
      <c r="Q5" s="37">
        <v>150.80000000000001</v>
      </c>
      <c r="R5" s="21">
        <v>1</v>
      </c>
      <c r="S5" s="21">
        <v>1.26</v>
      </c>
      <c r="T5" s="21" t="s">
        <v>5</v>
      </c>
      <c r="U5" s="21">
        <v>1.5</v>
      </c>
      <c r="V5" s="21">
        <v>1.64</v>
      </c>
      <c r="W5" s="38">
        <v>1.6</v>
      </c>
      <c r="X5" s="20">
        <v>1.29</v>
      </c>
      <c r="Y5" s="20">
        <v>1.74</v>
      </c>
      <c r="Z5" s="20"/>
      <c r="AA5" s="20">
        <v>1.9</v>
      </c>
      <c r="AB5" s="21">
        <v>1.79</v>
      </c>
      <c r="AC5" s="38">
        <v>2.0499999999999998</v>
      </c>
      <c r="AD5" s="7">
        <v>12.55</v>
      </c>
      <c r="AE5" s="7">
        <v>9.3800000000000008</v>
      </c>
      <c r="AF5" s="7">
        <v>15.1</v>
      </c>
      <c r="AG5" s="7">
        <v>11.32</v>
      </c>
      <c r="AH5" s="7">
        <v>10.02</v>
      </c>
      <c r="AI5" s="40">
        <v>10.33</v>
      </c>
    </row>
    <row r="6" spans="1:48" x14ac:dyDescent="0.35">
      <c r="A6" s="75"/>
      <c r="B6" s="28">
        <v>279.7</v>
      </c>
      <c r="C6" s="28">
        <v>299.10000000000002</v>
      </c>
      <c r="D6" s="28">
        <v>328.3</v>
      </c>
      <c r="E6" s="28">
        <v>359.1</v>
      </c>
      <c r="F6" s="28">
        <v>374.1</v>
      </c>
      <c r="G6" s="28">
        <v>409.4</v>
      </c>
      <c r="H6" s="28">
        <v>440.6</v>
      </c>
      <c r="I6" s="37">
        <v>460.6</v>
      </c>
      <c r="J6" s="28">
        <v>166.5</v>
      </c>
      <c r="K6" s="28">
        <v>154</v>
      </c>
      <c r="L6" s="28">
        <v>166.2</v>
      </c>
      <c r="M6" s="28">
        <v>161.4</v>
      </c>
      <c r="N6" s="28">
        <v>148</v>
      </c>
      <c r="O6" s="28">
        <v>150.6</v>
      </c>
      <c r="P6" s="28">
        <v>152.19999999999999</v>
      </c>
      <c r="Q6" s="37">
        <v>156.6</v>
      </c>
      <c r="R6" s="21">
        <v>1</v>
      </c>
      <c r="S6" s="21">
        <v>0.97</v>
      </c>
      <c r="T6" s="21">
        <v>1.31</v>
      </c>
      <c r="U6" s="21">
        <v>1.1000000000000001</v>
      </c>
      <c r="V6" s="21">
        <v>1.28</v>
      </c>
      <c r="W6" s="38">
        <v>1.7</v>
      </c>
      <c r="X6" s="21">
        <v>1.1599999999999999</v>
      </c>
      <c r="Y6" s="21">
        <v>1.66</v>
      </c>
      <c r="Z6" s="20">
        <v>1.53</v>
      </c>
      <c r="AA6" s="20">
        <v>1.9</v>
      </c>
      <c r="AB6" s="21">
        <v>1.88</v>
      </c>
      <c r="AC6" s="38">
        <v>2.36</v>
      </c>
      <c r="AD6" s="7">
        <v>14.55</v>
      </c>
      <c r="AE6" s="7">
        <v>10.5</v>
      </c>
      <c r="AF6" s="7">
        <v>14.78</v>
      </c>
      <c r="AG6" s="7">
        <v>7.47</v>
      </c>
      <c r="AH6" s="7">
        <v>10.07</v>
      </c>
      <c r="AI6" s="40">
        <v>11.52</v>
      </c>
    </row>
    <row r="7" spans="1:48" x14ac:dyDescent="0.35">
      <c r="A7" s="75"/>
      <c r="B7" s="28">
        <v>266</v>
      </c>
      <c r="C7" s="28">
        <v>304.89999999999998</v>
      </c>
      <c r="D7" s="28">
        <v>342.2</v>
      </c>
      <c r="E7" s="28">
        <v>356.3</v>
      </c>
      <c r="F7" s="28">
        <v>387.4</v>
      </c>
      <c r="G7" s="28">
        <v>403.2</v>
      </c>
      <c r="H7" s="28">
        <v>408.9</v>
      </c>
      <c r="I7" s="37">
        <v>422</v>
      </c>
      <c r="J7" s="28">
        <v>138.71430000000001</v>
      </c>
      <c r="K7" s="28">
        <v>148.5</v>
      </c>
      <c r="L7" s="28">
        <v>148.42859999999999</v>
      </c>
      <c r="M7" s="28">
        <v>154.4</v>
      </c>
      <c r="N7" s="28">
        <v>159.16669999999999</v>
      </c>
      <c r="O7" s="28">
        <v>162.15379999999999</v>
      </c>
      <c r="P7" s="28">
        <v>151.23079999999999</v>
      </c>
      <c r="Q7" s="37">
        <v>156</v>
      </c>
      <c r="R7" s="21">
        <v>1.04</v>
      </c>
      <c r="S7" s="21">
        <v>1.07</v>
      </c>
      <c r="T7" s="21">
        <v>1.1599999999999999</v>
      </c>
      <c r="U7" s="21">
        <v>1.72</v>
      </c>
      <c r="V7" s="21">
        <v>1.1200000000000001</v>
      </c>
      <c r="W7" s="38">
        <v>1.33</v>
      </c>
      <c r="X7" s="21">
        <v>1.71</v>
      </c>
      <c r="Y7" s="21">
        <v>1.85</v>
      </c>
      <c r="Z7" s="20">
        <v>1.99</v>
      </c>
      <c r="AA7" s="20">
        <v>1.84</v>
      </c>
      <c r="AB7" s="20">
        <v>2.0299999999999998</v>
      </c>
      <c r="AC7" s="39">
        <v>1.88</v>
      </c>
      <c r="AD7" s="7">
        <v>9.4499999999999993</v>
      </c>
      <c r="AE7" s="7">
        <v>10.02</v>
      </c>
      <c r="AF7" s="7">
        <v>10.02</v>
      </c>
      <c r="AG7" s="7">
        <v>11.51</v>
      </c>
      <c r="AH7" s="7">
        <v>9.59</v>
      </c>
      <c r="AI7" s="40">
        <v>12.79</v>
      </c>
    </row>
    <row r="8" spans="1:48" x14ac:dyDescent="0.35">
      <c r="A8" s="75"/>
      <c r="B8" s="28">
        <v>307</v>
      </c>
      <c r="C8" s="28">
        <v>335.3</v>
      </c>
      <c r="D8" s="28">
        <v>370.7</v>
      </c>
      <c r="E8" s="28">
        <v>387.5</v>
      </c>
      <c r="F8" s="28">
        <v>404.7</v>
      </c>
      <c r="G8" s="28">
        <v>442.9</v>
      </c>
      <c r="H8" s="28">
        <v>452.7</v>
      </c>
      <c r="I8" s="37">
        <v>461</v>
      </c>
      <c r="J8" s="28">
        <v>134</v>
      </c>
      <c r="K8" s="28">
        <v>137.71430000000001</v>
      </c>
      <c r="L8" s="28">
        <v>146.83330000000001</v>
      </c>
      <c r="M8" s="28">
        <v>143.25</v>
      </c>
      <c r="N8" s="28">
        <v>147.71430000000001</v>
      </c>
      <c r="O8" s="28">
        <v>145.1429</v>
      </c>
      <c r="P8" s="28">
        <v>158.16669999999999</v>
      </c>
      <c r="Q8" s="37">
        <v>164.5</v>
      </c>
      <c r="R8" s="21">
        <v>1.1399999999999999</v>
      </c>
      <c r="S8" s="21">
        <v>1.1399999999999999</v>
      </c>
      <c r="T8" s="21">
        <v>1.27</v>
      </c>
      <c r="U8" s="21">
        <v>1.39</v>
      </c>
      <c r="V8" s="21">
        <v>1.42</v>
      </c>
      <c r="W8" s="38">
        <v>1.22</v>
      </c>
      <c r="X8" s="21">
        <v>1.8</v>
      </c>
      <c r="Y8" s="21">
        <v>2.06</v>
      </c>
      <c r="Z8" s="20">
        <v>2.0699999999999998</v>
      </c>
      <c r="AA8" s="20">
        <v>1.93</v>
      </c>
      <c r="AB8" s="20">
        <v>1.97</v>
      </c>
      <c r="AC8" s="39">
        <v>1.76</v>
      </c>
      <c r="AD8" s="7">
        <v>8.9499999999999993</v>
      </c>
      <c r="AE8" s="7">
        <v>9.27</v>
      </c>
      <c r="AF8" s="7">
        <v>10.43</v>
      </c>
      <c r="AG8" s="7">
        <v>9.17</v>
      </c>
      <c r="AH8" s="7">
        <v>10.15</v>
      </c>
      <c r="AI8" s="40">
        <v>8.6199999999999992</v>
      </c>
      <c r="AN8" s="19"/>
      <c r="AO8" s="19"/>
      <c r="AP8" s="19"/>
      <c r="AQ8" s="19"/>
      <c r="AR8" s="19"/>
      <c r="AS8" s="19"/>
      <c r="AT8" s="19"/>
      <c r="AU8" s="19"/>
      <c r="AV8" s="19"/>
    </row>
    <row r="9" spans="1:48" x14ac:dyDescent="0.35">
      <c r="A9" s="75"/>
      <c r="B9" s="28">
        <v>277</v>
      </c>
      <c r="C9" s="28">
        <v>299</v>
      </c>
      <c r="D9" s="28">
        <v>322</v>
      </c>
      <c r="E9" s="28">
        <v>339</v>
      </c>
      <c r="F9" s="28">
        <v>364</v>
      </c>
      <c r="G9" s="28">
        <v>383</v>
      </c>
      <c r="H9" s="28">
        <v>393</v>
      </c>
      <c r="I9" s="37">
        <v>403</v>
      </c>
      <c r="J9" s="28">
        <v>152</v>
      </c>
      <c r="K9" s="28">
        <v>154.5</v>
      </c>
      <c r="L9" s="28">
        <v>156</v>
      </c>
      <c r="M9" s="28">
        <v>152</v>
      </c>
      <c r="N9" s="28">
        <v>141.75</v>
      </c>
      <c r="O9" s="28">
        <v>153.75</v>
      </c>
      <c r="P9" s="28">
        <v>159.5</v>
      </c>
      <c r="Q9" s="37">
        <v>149.4</v>
      </c>
      <c r="R9" s="21">
        <v>0.98199999999999998</v>
      </c>
      <c r="S9" s="21">
        <v>0.93</v>
      </c>
      <c r="T9" s="21">
        <v>0.99</v>
      </c>
      <c r="U9" s="21">
        <v>1.28</v>
      </c>
      <c r="V9" s="21">
        <v>0.93</v>
      </c>
      <c r="W9" s="38">
        <v>0.84</v>
      </c>
      <c r="X9" s="21">
        <v>1.38</v>
      </c>
      <c r="Y9" s="21">
        <v>1.66</v>
      </c>
      <c r="Z9" s="20">
        <v>1.78</v>
      </c>
      <c r="AA9" s="20">
        <v>1.85</v>
      </c>
      <c r="AB9" s="20">
        <v>1.84</v>
      </c>
      <c r="AC9" s="39">
        <v>1.93</v>
      </c>
      <c r="AD9" s="7">
        <v>11.88</v>
      </c>
      <c r="AE9" s="7">
        <v>12.47</v>
      </c>
      <c r="AF9" s="7">
        <v>9.3800000000000008</v>
      </c>
      <c r="AG9" s="7">
        <v>13.23</v>
      </c>
      <c r="AH9" s="7">
        <v>9.33</v>
      </c>
      <c r="AI9" s="40">
        <v>9.99</v>
      </c>
      <c r="AN9" s="19"/>
      <c r="AO9" s="19"/>
      <c r="AP9" s="19"/>
      <c r="AQ9" s="19"/>
      <c r="AR9" s="19"/>
      <c r="AS9" s="19"/>
      <c r="AT9" s="19"/>
      <c r="AU9" s="19"/>
      <c r="AV9" s="19"/>
    </row>
    <row r="10" spans="1:48" x14ac:dyDescent="0.35">
      <c r="A10" s="75"/>
      <c r="B10" s="28">
        <v>308</v>
      </c>
      <c r="C10" s="28">
        <v>328</v>
      </c>
      <c r="D10" s="28">
        <v>353</v>
      </c>
      <c r="E10" s="28">
        <v>365</v>
      </c>
      <c r="F10" s="28">
        <v>397</v>
      </c>
      <c r="G10" s="28">
        <v>407</v>
      </c>
      <c r="H10" s="28">
        <v>419</v>
      </c>
      <c r="I10" s="37">
        <v>434</v>
      </c>
      <c r="J10" s="28">
        <v>171.66669999999999</v>
      </c>
      <c r="K10" s="28">
        <v>160.83330000000001</v>
      </c>
      <c r="L10" s="28">
        <v>152</v>
      </c>
      <c r="M10" s="28">
        <v>161.33330000000001</v>
      </c>
      <c r="N10" s="28">
        <v>165.75</v>
      </c>
      <c r="O10" s="28">
        <v>177.8</v>
      </c>
      <c r="P10" s="28">
        <v>174</v>
      </c>
      <c r="Q10" s="37">
        <v>161</v>
      </c>
      <c r="R10" s="21">
        <v>1.61</v>
      </c>
      <c r="S10" s="21">
        <v>1.1499999999999999</v>
      </c>
      <c r="T10" s="21">
        <v>1.06</v>
      </c>
      <c r="U10" s="21">
        <v>1.05</v>
      </c>
      <c r="V10" s="21">
        <v>1.05</v>
      </c>
      <c r="W10" s="38">
        <v>1.21</v>
      </c>
      <c r="X10" s="21">
        <v>1.78</v>
      </c>
      <c r="Y10" s="21">
        <v>2.31</v>
      </c>
      <c r="Z10" s="20">
        <v>2.44</v>
      </c>
      <c r="AA10" s="20">
        <v>2.39</v>
      </c>
      <c r="AB10" s="20">
        <v>2.34</v>
      </c>
      <c r="AC10" s="39">
        <v>2.4700000000000002</v>
      </c>
      <c r="AD10" s="7">
        <v>9.26</v>
      </c>
      <c r="AE10" s="7">
        <v>13.83</v>
      </c>
      <c r="AF10" s="7">
        <v>11.45</v>
      </c>
      <c r="AG10" s="7">
        <v>15.08</v>
      </c>
      <c r="AH10" s="7">
        <v>10.31</v>
      </c>
      <c r="AI10" s="40">
        <v>10.23</v>
      </c>
      <c r="AN10" s="19"/>
      <c r="AO10" s="19"/>
      <c r="AP10" s="19"/>
      <c r="AQ10" s="19"/>
      <c r="AR10" s="19"/>
      <c r="AS10" s="19"/>
      <c r="AT10" s="19"/>
      <c r="AU10" s="19"/>
      <c r="AV10" s="19"/>
    </row>
    <row r="11" spans="1:48" x14ac:dyDescent="0.35">
      <c r="A11" s="75"/>
      <c r="B11" s="28">
        <v>332</v>
      </c>
      <c r="C11" s="28">
        <v>362</v>
      </c>
      <c r="D11" s="28">
        <v>377</v>
      </c>
      <c r="E11" s="28">
        <v>400</v>
      </c>
      <c r="F11" s="28">
        <v>423</v>
      </c>
      <c r="G11" s="28">
        <v>435</v>
      </c>
      <c r="H11" s="28">
        <v>449</v>
      </c>
      <c r="I11" s="37">
        <v>452</v>
      </c>
      <c r="J11" s="28">
        <v>147</v>
      </c>
      <c r="K11" s="28">
        <v>155.57140000000001</v>
      </c>
      <c r="L11" s="28">
        <v>155.66669999999999</v>
      </c>
      <c r="M11" s="28">
        <v>146.8571</v>
      </c>
      <c r="N11" s="28">
        <v>151.875</v>
      </c>
      <c r="O11" s="28">
        <v>152.33330000000001</v>
      </c>
      <c r="P11" s="28">
        <v>150.75</v>
      </c>
      <c r="Q11" s="37">
        <v>140.4</v>
      </c>
      <c r="R11" s="21">
        <v>1.52</v>
      </c>
      <c r="S11" s="21">
        <v>1.76</v>
      </c>
      <c r="T11" s="21">
        <v>1.45</v>
      </c>
      <c r="U11" s="21">
        <v>1.76</v>
      </c>
      <c r="V11" s="21">
        <v>1.492</v>
      </c>
      <c r="W11" s="38">
        <v>1.91</v>
      </c>
      <c r="X11" s="21">
        <v>1.79</v>
      </c>
      <c r="Y11" s="21">
        <v>2.06</v>
      </c>
      <c r="Z11" s="20">
        <v>2.0099999999999998</v>
      </c>
      <c r="AA11" s="20">
        <v>1.92</v>
      </c>
      <c r="AB11" s="20">
        <v>2.399</v>
      </c>
      <c r="AC11" s="39">
        <v>2.2629999999999999</v>
      </c>
      <c r="AD11" s="7">
        <v>11.75</v>
      </c>
      <c r="AE11" s="7">
        <v>9.1120000000000001</v>
      </c>
      <c r="AF11" s="7">
        <v>8.69</v>
      </c>
      <c r="AG11" s="7">
        <v>11.47</v>
      </c>
      <c r="AH11" s="7">
        <v>10.94</v>
      </c>
      <c r="AI11" s="40">
        <v>8.4</v>
      </c>
      <c r="AN11" s="19"/>
      <c r="AO11" s="19"/>
      <c r="AP11" s="19"/>
      <c r="AQ11" s="19"/>
      <c r="AR11" s="19"/>
      <c r="AS11" s="19"/>
      <c r="AT11" s="19"/>
      <c r="AU11" s="19"/>
      <c r="AV11" s="19"/>
    </row>
    <row r="12" spans="1:48" x14ac:dyDescent="0.35">
      <c r="A12" s="76"/>
      <c r="B12" s="42">
        <v>347</v>
      </c>
      <c r="C12" s="42">
        <v>373</v>
      </c>
      <c r="D12" s="42">
        <v>393</v>
      </c>
      <c r="E12" s="42">
        <v>414</v>
      </c>
      <c r="F12" s="42">
        <v>421</v>
      </c>
      <c r="G12" s="42">
        <v>433</v>
      </c>
      <c r="H12" s="42">
        <v>449</v>
      </c>
      <c r="I12" s="43">
        <v>455</v>
      </c>
      <c r="J12" s="42">
        <v>155</v>
      </c>
      <c r="K12" s="42">
        <v>162.66669999999999</v>
      </c>
      <c r="L12" s="42">
        <v>165.5</v>
      </c>
      <c r="M12" s="42">
        <v>148.16669999999999</v>
      </c>
      <c r="N12" s="42">
        <v>159.66669999999999</v>
      </c>
      <c r="O12" s="42">
        <v>146.5556</v>
      </c>
      <c r="P12" s="42">
        <v>144.80000000000001</v>
      </c>
      <c r="Q12" s="43">
        <v>160.5</v>
      </c>
      <c r="R12" s="22">
        <v>1.5</v>
      </c>
      <c r="S12" s="22">
        <v>2.19</v>
      </c>
      <c r="T12" s="22">
        <v>2.0299999999999998</v>
      </c>
      <c r="U12" s="22">
        <v>1.49</v>
      </c>
      <c r="V12" s="22">
        <v>1.492</v>
      </c>
      <c r="W12" s="44">
        <v>1.47</v>
      </c>
      <c r="X12" s="22">
        <v>1.68</v>
      </c>
      <c r="Y12" s="22">
        <v>2.23</v>
      </c>
      <c r="Z12" s="17">
        <v>2</v>
      </c>
      <c r="AA12" s="17">
        <v>1.96</v>
      </c>
      <c r="AB12" s="17">
        <v>2.2970000000000002</v>
      </c>
      <c r="AC12" s="45">
        <v>2.2629999999999999</v>
      </c>
      <c r="AD12" s="10">
        <v>10.98</v>
      </c>
      <c r="AE12" s="10">
        <v>9.35</v>
      </c>
      <c r="AF12" s="10">
        <v>10.09</v>
      </c>
      <c r="AG12" s="10">
        <v>12.55</v>
      </c>
      <c r="AH12" s="10">
        <v>12.33</v>
      </c>
      <c r="AI12" s="46">
        <v>8.9</v>
      </c>
      <c r="AN12" s="19"/>
      <c r="AO12" s="19"/>
      <c r="AP12" s="19"/>
      <c r="AQ12" s="19"/>
      <c r="AR12" s="19"/>
      <c r="AS12" s="19"/>
      <c r="AT12" s="19"/>
      <c r="AU12" s="19"/>
      <c r="AV12" s="19"/>
    </row>
    <row r="13" spans="1:48" x14ac:dyDescent="0.35">
      <c r="A13" s="75" t="s">
        <v>1</v>
      </c>
      <c r="B13" s="21">
        <v>402.4</v>
      </c>
      <c r="C13" s="21">
        <v>467.7</v>
      </c>
      <c r="D13" s="21">
        <v>513.70000000000005</v>
      </c>
      <c r="E13" s="21">
        <v>558.79999999999995</v>
      </c>
      <c r="F13" s="21">
        <v>597.4</v>
      </c>
      <c r="G13" s="21">
        <v>638.9</v>
      </c>
      <c r="H13" s="21">
        <v>678.6</v>
      </c>
      <c r="I13" s="38">
        <v>686</v>
      </c>
      <c r="J13" s="28">
        <v>137.9</v>
      </c>
      <c r="K13" s="28">
        <v>128.30000000000001</v>
      </c>
      <c r="L13" s="28">
        <v>157.30000000000001</v>
      </c>
      <c r="M13" s="28">
        <v>163</v>
      </c>
      <c r="N13" s="28">
        <v>155.5</v>
      </c>
      <c r="O13" s="28">
        <v>186</v>
      </c>
      <c r="P13" s="28">
        <v>152.19999999999999</v>
      </c>
      <c r="Q13" s="37">
        <v>158.5</v>
      </c>
      <c r="R13" s="21">
        <v>5.95</v>
      </c>
      <c r="S13" s="21">
        <v>15.43</v>
      </c>
      <c r="T13" s="21">
        <v>24.95</v>
      </c>
      <c r="U13" s="21">
        <v>17.7</v>
      </c>
      <c r="V13" s="21">
        <v>13.97</v>
      </c>
      <c r="W13" s="38">
        <v>20.100000000000001</v>
      </c>
      <c r="X13" s="21">
        <v>2.25</v>
      </c>
      <c r="Y13" s="21">
        <v>7</v>
      </c>
      <c r="Z13" s="21">
        <v>8.19</v>
      </c>
      <c r="AA13" s="21">
        <v>11.8</v>
      </c>
      <c r="AB13" s="21">
        <v>7.02</v>
      </c>
      <c r="AC13" s="38">
        <v>8.6999999999999993</v>
      </c>
      <c r="AD13" s="7">
        <v>11.06</v>
      </c>
      <c r="AE13" s="7">
        <v>16.440000000000001</v>
      </c>
      <c r="AF13" s="7">
        <v>13.53</v>
      </c>
      <c r="AG13" s="7">
        <v>11.35</v>
      </c>
      <c r="AH13" s="7">
        <v>19.45</v>
      </c>
      <c r="AI13" s="40">
        <v>20.04</v>
      </c>
      <c r="AN13" s="19"/>
      <c r="AO13" s="19"/>
      <c r="AP13" s="19"/>
      <c r="AQ13" s="19"/>
      <c r="AR13" s="19"/>
      <c r="AS13" s="19"/>
      <c r="AT13" s="19"/>
      <c r="AU13" s="19"/>
      <c r="AV13" s="19"/>
    </row>
    <row r="14" spans="1:48" x14ac:dyDescent="0.35">
      <c r="A14" s="75"/>
      <c r="B14" s="21">
        <v>385.4</v>
      </c>
      <c r="C14" s="21">
        <v>433.8</v>
      </c>
      <c r="D14" s="21">
        <v>489.5</v>
      </c>
      <c r="E14" s="21">
        <v>532.4</v>
      </c>
      <c r="F14" s="21">
        <v>563.4</v>
      </c>
      <c r="G14" s="21">
        <v>588.6</v>
      </c>
      <c r="H14" s="21">
        <v>609.70000000000005</v>
      </c>
      <c r="I14" s="38">
        <v>629.1</v>
      </c>
      <c r="J14" s="28">
        <v>145.6</v>
      </c>
      <c r="K14" s="28">
        <v>157</v>
      </c>
      <c r="L14" s="28">
        <v>146.30000000000001</v>
      </c>
      <c r="M14" s="28">
        <v>162.30000000000001</v>
      </c>
      <c r="N14" s="28">
        <v>157.80000000000001</v>
      </c>
      <c r="O14" s="28">
        <v>150.69999999999999</v>
      </c>
      <c r="P14" s="28">
        <v>155.4</v>
      </c>
      <c r="Q14" s="37">
        <v>150.30000000000001</v>
      </c>
      <c r="R14" s="21">
        <v>5.15</v>
      </c>
      <c r="S14" s="21">
        <v>25.59</v>
      </c>
      <c r="T14" s="21">
        <v>35.200000000000003</v>
      </c>
      <c r="U14" s="21">
        <v>26.7</v>
      </c>
      <c r="V14" s="21">
        <v>29.13</v>
      </c>
      <c r="W14" s="38">
        <v>38.799999999999997</v>
      </c>
      <c r="X14" s="21">
        <v>2.2599999999999998</v>
      </c>
      <c r="Y14" s="21">
        <v>6.8</v>
      </c>
      <c r="Z14" s="21">
        <v>11.07</v>
      </c>
      <c r="AA14" s="21">
        <v>15.3</v>
      </c>
      <c r="AB14" s="21">
        <v>7.26</v>
      </c>
      <c r="AC14" s="38">
        <v>8.3000000000000007</v>
      </c>
      <c r="AD14" s="7">
        <v>12.55</v>
      </c>
      <c r="AE14" s="7">
        <v>14.38</v>
      </c>
      <c r="AF14" s="7">
        <v>17.57</v>
      </c>
      <c r="AG14" s="7">
        <v>13.6</v>
      </c>
      <c r="AH14" s="7">
        <v>16.829999999999998</v>
      </c>
      <c r="AI14" s="40">
        <v>21.71</v>
      </c>
    </row>
    <row r="15" spans="1:48" x14ac:dyDescent="0.35">
      <c r="A15" s="75"/>
      <c r="B15" s="21">
        <v>370</v>
      </c>
      <c r="C15" s="21">
        <v>441</v>
      </c>
      <c r="D15" s="21">
        <v>492.2</v>
      </c>
      <c r="E15" s="21">
        <v>510.9</v>
      </c>
      <c r="F15" s="21">
        <v>535.29999999999995</v>
      </c>
      <c r="G15" s="21">
        <v>558.4</v>
      </c>
      <c r="H15" s="21">
        <v>570.9</v>
      </c>
      <c r="I15" s="38">
        <v>591</v>
      </c>
      <c r="J15" s="28">
        <v>151.11109999999999</v>
      </c>
      <c r="K15" s="28">
        <v>137.5</v>
      </c>
      <c r="L15" s="28">
        <v>143.80000000000001</v>
      </c>
      <c r="M15" s="28">
        <v>147.16669999999999</v>
      </c>
      <c r="N15" s="28">
        <v>151.16669999999999</v>
      </c>
      <c r="O15" s="28">
        <v>141.92310000000001</v>
      </c>
      <c r="P15" s="28">
        <v>150.4</v>
      </c>
      <c r="Q15" s="37">
        <v>151.6</v>
      </c>
      <c r="R15" s="21">
        <v>14.13</v>
      </c>
      <c r="S15" s="21">
        <v>20.67</v>
      </c>
      <c r="T15" s="21">
        <v>21</v>
      </c>
      <c r="U15" s="21">
        <v>21.88</v>
      </c>
      <c r="V15" s="21">
        <v>26.09</v>
      </c>
      <c r="W15" s="38">
        <v>27.895</v>
      </c>
      <c r="X15" s="21">
        <v>6.73</v>
      </c>
      <c r="Y15" s="21">
        <v>5.6</v>
      </c>
      <c r="Z15" s="21">
        <v>6.165</v>
      </c>
      <c r="AA15" s="21">
        <v>8.9</v>
      </c>
      <c r="AB15" s="21">
        <v>14.45</v>
      </c>
      <c r="AC15" s="38">
        <v>10.28</v>
      </c>
      <c r="AD15" s="7">
        <v>15.64</v>
      </c>
      <c r="AE15" s="7">
        <v>22.7</v>
      </c>
      <c r="AF15" s="7">
        <v>23.2</v>
      </c>
      <c r="AG15" s="7">
        <v>19.739999999999998</v>
      </c>
      <c r="AH15" s="7">
        <v>29.23</v>
      </c>
      <c r="AI15" s="40">
        <v>35.28</v>
      </c>
    </row>
    <row r="16" spans="1:48" x14ac:dyDescent="0.35">
      <c r="A16" s="75"/>
      <c r="B16" s="21">
        <v>395</v>
      </c>
      <c r="C16" s="21">
        <v>465.3</v>
      </c>
      <c r="D16" s="21">
        <v>502.5</v>
      </c>
      <c r="E16" s="21">
        <v>529.5</v>
      </c>
      <c r="F16" s="21">
        <v>553.9</v>
      </c>
      <c r="G16" s="21">
        <v>580.20000000000005</v>
      </c>
      <c r="H16" s="21">
        <v>597</v>
      </c>
      <c r="I16" s="38">
        <v>614</v>
      </c>
      <c r="J16" s="28">
        <v>135</v>
      </c>
      <c r="K16" s="28">
        <v>143.25</v>
      </c>
      <c r="L16" s="28">
        <v>138.16669999999999</v>
      </c>
      <c r="M16" s="28">
        <v>148</v>
      </c>
      <c r="N16" s="28">
        <v>137.125</v>
      </c>
      <c r="O16" s="28">
        <v>154.08330000000001</v>
      </c>
      <c r="P16" s="28">
        <v>153.0909</v>
      </c>
      <c r="Q16" s="37">
        <v>151.33330000000001</v>
      </c>
      <c r="R16" s="21">
        <v>6.69</v>
      </c>
      <c r="S16" s="21">
        <v>11.3</v>
      </c>
      <c r="T16" s="21">
        <v>15.8</v>
      </c>
      <c r="U16" s="21">
        <v>14.64</v>
      </c>
      <c r="V16" s="21">
        <v>16.350000000000001</v>
      </c>
      <c r="W16" s="38">
        <v>21.33</v>
      </c>
      <c r="X16" s="21">
        <v>3.82</v>
      </c>
      <c r="Y16" s="21">
        <v>3.8</v>
      </c>
      <c r="Z16" s="21">
        <v>4.37</v>
      </c>
      <c r="AA16" s="21">
        <v>6.4</v>
      </c>
      <c r="AB16" s="21">
        <v>8.16</v>
      </c>
      <c r="AC16" s="38">
        <v>6.74</v>
      </c>
      <c r="AD16" s="7">
        <v>14.29</v>
      </c>
      <c r="AE16" s="7">
        <v>23</v>
      </c>
      <c r="AF16" s="7">
        <v>21.17</v>
      </c>
      <c r="AG16" s="7">
        <v>19.18</v>
      </c>
      <c r="AH16" s="7">
        <v>27.28</v>
      </c>
      <c r="AI16" s="40">
        <v>28.03</v>
      </c>
    </row>
    <row r="17" spans="1:42" x14ac:dyDescent="0.35">
      <c r="A17" s="75"/>
      <c r="B17" s="21">
        <v>372</v>
      </c>
      <c r="C17" s="21">
        <v>437</v>
      </c>
      <c r="D17" s="21">
        <v>480</v>
      </c>
      <c r="E17" s="21">
        <v>513</v>
      </c>
      <c r="F17" s="21">
        <v>538</v>
      </c>
      <c r="G17" s="21">
        <v>564</v>
      </c>
      <c r="H17" s="21">
        <v>560</v>
      </c>
      <c r="I17" s="38">
        <v>569</v>
      </c>
      <c r="J17" s="28">
        <v>139</v>
      </c>
      <c r="K17" s="28">
        <v>149.5556</v>
      </c>
      <c r="L17" s="28">
        <v>139</v>
      </c>
      <c r="M17" s="28">
        <v>152.16669999999999</v>
      </c>
      <c r="N17" s="28">
        <v>151.8571</v>
      </c>
      <c r="O17" s="28">
        <v>126</v>
      </c>
      <c r="P17" s="28">
        <v>144</v>
      </c>
      <c r="Q17" s="37">
        <v>190</v>
      </c>
      <c r="R17" s="21">
        <v>4.01</v>
      </c>
      <c r="S17" s="21">
        <v>20.76</v>
      </c>
      <c r="T17" s="21">
        <v>17.3</v>
      </c>
      <c r="U17" s="21">
        <v>16.12</v>
      </c>
      <c r="V17" s="21">
        <v>19.36</v>
      </c>
      <c r="W17" s="38">
        <v>22.75</v>
      </c>
      <c r="X17" s="21">
        <v>2.62</v>
      </c>
      <c r="Y17" s="21">
        <v>5.34</v>
      </c>
      <c r="Z17" s="21">
        <v>3.72</v>
      </c>
      <c r="AA17" s="21">
        <v>7.1589999999999998</v>
      </c>
      <c r="AB17" s="21">
        <v>11.76</v>
      </c>
      <c r="AC17" s="38">
        <v>8.7200000000000006</v>
      </c>
      <c r="AD17" s="7">
        <v>14.66</v>
      </c>
      <c r="AE17" s="7">
        <v>26.78</v>
      </c>
      <c r="AF17" s="7">
        <v>21.89</v>
      </c>
      <c r="AG17" s="7">
        <v>21.82</v>
      </c>
      <c r="AH17" s="7">
        <v>26.95</v>
      </c>
      <c r="AI17" s="40">
        <v>19.579999999999998</v>
      </c>
    </row>
    <row r="18" spans="1:42" x14ac:dyDescent="0.35">
      <c r="A18" s="75"/>
      <c r="B18" s="21">
        <v>442</v>
      </c>
      <c r="C18" s="21">
        <v>498</v>
      </c>
      <c r="D18" s="21">
        <v>539</v>
      </c>
      <c r="E18" s="21">
        <v>553</v>
      </c>
      <c r="F18" s="21">
        <v>576</v>
      </c>
      <c r="G18" s="21">
        <v>606</v>
      </c>
      <c r="H18" s="21">
        <v>606</v>
      </c>
      <c r="I18" s="38">
        <v>614</v>
      </c>
      <c r="J18" s="28">
        <v>152</v>
      </c>
      <c r="K18" s="28">
        <v>137.71430000000001</v>
      </c>
      <c r="L18" s="28">
        <v>157.19999999999999</v>
      </c>
      <c r="M18" s="28">
        <v>145.1429</v>
      </c>
      <c r="N18" s="28">
        <v>153.80000000000001</v>
      </c>
      <c r="O18" s="28">
        <v>147.80000000000001</v>
      </c>
      <c r="P18" s="28">
        <v>143</v>
      </c>
      <c r="Q18" s="37">
        <v>154.19999999999999</v>
      </c>
      <c r="R18" s="21">
        <v>8.2279999999999998</v>
      </c>
      <c r="S18" s="21">
        <v>20.29</v>
      </c>
      <c r="T18" s="21">
        <v>16.690000000000001</v>
      </c>
      <c r="U18" s="21">
        <v>17.079999999999998</v>
      </c>
      <c r="V18" s="21">
        <v>17.29</v>
      </c>
      <c r="W18" s="38">
        <v>23.82</v>
      </c>
      <c r="X18" s="21">
        <v>2.31</v>
      </c>
      <c r="Y18" s="21">
        <v>5.28</v>
      </c>
      <c r="Z18" s="21">
        <v>3.77</v>
      </c>
      <c r="AA18" s="21">
        <v>5.46</v>
      </c>
      <c r="AB18" s="21">
        <v>8.4</v>
      </c>
      <c r="AC18" s="38">
        <v>7</v>
      </c>
      <c r="AD18" s="7">
        <v>23.53</v>
      </c>
      <c r="AE18" s="7">
        <v>27.1</v>
      </c>
      <c r="AF18" s="7">
        <v>25.79</v>
      </c>
      <c r="AG18" s="7">
        <v>22.41</v>
      </c>
      <c r="AH18" s="7">
        <v>24.2</v>
      </c>
      <c r="AI18" s="40">
        <v>23.01</v>
      </c>
      <c r="AL18" s="19"/>
      <c r="AM18" s="19"/>
      <c r="AN18" s="19"/>
      <c r="AO18" s="19"/>
      <c r="AP18" s="19"/>
    </row>
    <row r="19" spans="1:42" x14ac:dyDescent="0.35">
      <c r="A19" s="75"/>
      <c r="B19" s="21">
        <v>371</v>
      </c>
      <c r="C19" s="21">
        <v>438</v>
      </c>
      <c r="D19" s="21">
        <v>471</v>
      </c>
      <c r="E19" s="21">
        <v>499</v>
      </c>
      <c r="F19" s="21">
        <v>512</v>
      </c>
      <c r="G19" s="21">
        <v>542</v>
      </c>
      <c r="H19" s="21">
        <v>558</v>
      </c>
      <c r="I19" s="38">
        <v>562</v>
      </c>
      <c r="J19" s="28">
        <v>137.4</v>
      </c>
      <c r="K19" s="28">
        <v>136.66669999999999</v>
      </c>
      <c r="L19" s="28">
        <v>153.19999999999999</v>
      </c>
      <c r="M19" s="28">
        <v>149.75</v>
      </c>
      <c r="N19" s="28">
        <v>139.33330000000001</v>
      </c>
      <c r="O19" s="28">
        <v>152.22219999999999</v>
      </c>
      <c r="P19" s="28">
        <v>137</v>
      </c>
      <c r="Q19" s="37">
        <v>152.33330000000001</v>
      </c>
      <c r="R19" s="21">
        <v>16.350000000000001</v>
      </c>
      <c r="S19" s="21">
        <v>6.08</v>
      </c>
      <c r="T19" s="21">
        <v>5.5</v>
      </c>
      <c r="U19" s="21">
        <v>5.25</v>
      </c>
      <c r="V19" s="21">
        <v>5.36</v>
      </c>
      <c r="W19" s="38">
        <v>9.84</v>
      </c>
      <c r="X19" s="21">
        <v>3.4</v>
      </c>
      <c r="Y19" s="21">
        <v>4.24</v>
      </c>
      <c r="Z19" s="21">
        <v>3.37</v>
      </c>
      <c r="AA19" s="21">
        <v>4.3499999999999996</v>
      </c>
      <c r="AB19" s="21">
        <v>4.4850000000000003</v>
      </c>
      <c r="AC19" s="38">
        <v>4.83</v>
      </c>
      <c r="AD19" s="7">
        <v>23.84</v>
      </c>
      <c r="AE19" s="7">
        <v>20.9</v>
      </c>
      <c r="AF19" s="7">
        <v>22.68</v>
      </c>
      <c r="AG19" s="7">
        <v>21.46</v>
      </c>
      <c r="AH19" s="7">
        <v>18.98</v>
      </c>
      <c r="AI19" s="40">
        <v>17.899999999999999</v>
      </c>
      <c r="AL19" s="19"/>
      <c r="AM19" s="19"/>
      <c r="AN19" s="19"/>
      <c r="AO19" s="19"/>
      <c r="AP19" s="19"/>
    </row>
    <row r="20" spans="1:42" x14ac:dyDescent="0.35">
      <c r="A20" s="75"/>
      <c r="B20" s="21">
        <v>394</v>
      </c>
      <c r="C20" s="21">
        <v>415</v>
      </c>
      <c r="D20" s="21">
        <v>453</v>
      </c>
      <c r="E20" s="21">
        <v>474</v>
      </c>
      <c r="F20" s="21">
        <v>501</v>
      </c>
      <c r="G20" s="21">
        <v>524</v>
      </c>
      <c r="H20" s="21">
        <v>542</v>
      </c>
      <c r="I20" s="38">
        <v>545</v>
      </c>
      <c r="J20" s="28">
        <v>138.16669999999999</v>
      </c>
      <c r="K20" s="28">
        <v>133.5</v>
      </c>
      <c r="L20" s="28">
        <v>139.4444</v>
      </c>
      <c r="M20" s="28">
        <v>123.5</v>
      </c>
      <c r="N20" s="28">
        <v>143.28569999999999</v>
      </c>
      <c r="O20" s="28">
        <v>130.19999999999999</v>
      </c>
      <c r="P20" s="28">
        <v>153.6</v>
      </c>
      <c r="Q20" s="37">
        <v>145.4</v>
      </c>
      <c r="R20" s="21">
        <v>14.03</v>
      </c>
      <c r="S20" s="21">
        <v>14.89</v>
      </c>
      <c r="T20" s="21">
        <v>9.7100000000000009</v>
      </c>
      <c r="U20" s="21">
        <v>8.99</v>
      </c>
      <c r="V20" s="21">
        <v>17.32</v>
      </c>
      <c r="W20" s="38">
        <v>17.72</v>
      </c>
      <c r="X20" s="21">
        <v>3.6</v>
      </c>
      <c r="Y20" s="21">
        <v>4.46</v>
      </c>
      <c r="Z20" s="21">
        <v>6.31</v>
      </c>
      <c r="AA20" s="21">
        <v>5.29</v>
      </c>
      <c r="AB20" s="21">
        <v>10.46</v>
      </c>
      <c r="AC20" s="38">
        <v>7.56</v>
      </c>
      <c r="AD20" s="7">
        <v>24.42</v>
      </c>
      <c r="AE20" s="7">
        <v>23.82</v>
      </c>
      <c r="AF20" s="7">
        <v>22.56</v>
      </c>
      <c r="AG20" s="7">
        <v>24.72</v>
      </c>
      <c r="AH20" s="7">
        <v>22.74</v>
      </c>
      <c r="AI20" s="40">
        <v>21.8</v>
      </c>
      <c r="AL20" s="19"/>
      <c r="AM20" s="19"/>
      <c r="AN20" s="19"/>
      <c r="AO20" s="19"/>
      <c r="AP20" s="19"/>
    </row>
    <row r="21" spans="1:42" x14ac:dyDescent="0.35">
      <c r="A21" s="76"/>
      <c r="B21" s="22">
        <v>392</v>
      </c>
      <c r="C21" s="22">
        <v>435</v>
      </c>
      <c r="D21" s="22">
        <v>495</v>
      </c>
      <c r="E21" s="22">
        <v>515</v>
      </c>
      <c r="F21" s="22">
        <v>540</v>
      </c>
      <c r="G21" s="22">
        <v>582</v>
      </c>
      <c r="H21" s="22">
        <v>591</v>
      </c>
      <c r="I21" s="44">
        <v>605</v>
      </c>
      <c r="J21" s="42">
        <v>130.6</v>
      </c>
      <c r="K21" s="42">
        <v>139.875</v>
      </c>
      <c r="L21" s="42">
        <v>132.16669999999999</v>
      </c>
      <c r="M21" s="42">
        <v>144.4444</v>
      </c>
      <c r="N21" s="42">
        <v>140.33330000000001</v>
      </c>
      <c r="O21" s="42">
        <v>138</v>
      </c>
      <c r="P21" s="42">
        <v>143.16669999999999</v>
      </c>
      <c r="Q21" s="43">
        <v>151.6</v>
      </c>
      <c r="R21" s="22">
        <v>9.14</v>
      </c>
      <c r="S21" s="22">
        <v>19.350000000000001</v>
      </c>
      <c r="T21" s="22">
        <v>18.41</v>
      </c>
      <c r="U21" s="22">
        <v>15.23</v>
      </c>
      <c r="V21" s="22">
        <v>22.2</v>
      </c>
      <c r="W21" s="44">
        <v>25.47</v>
      </c>
      <c r="X21" s="22">
        <v>2.79</v>
      </c>
      <c r="Y21" s="22">
        <v>4.51</v>
      </c>
      <c r="Z21" s="22">
        <v>8.41</v>
      </c>
      <c r="AA21" s="22">
        <v>6.72</v>
      </c>
      <c r="AB21" s="22">
        <v>12.11</v>
      </c>
      <c r="AC21" s="44">
        <v>9.44</v>
      </c>
      <c r="AD21" s="10">
        <v>19.97</v>
      </c>
      <c r="AE21" s="10">
        <v>21.63</v>
      </c>
      <c r="AF21" s="10">
        <v>21.4</v>
      </c>
      <c r="AG21" s="10">
        <v>19.93</v>
      </c>
      <c r="AH21" s="10">
        <v>20.36</v>
      </c>
      <c r="AI21" s="46">
        <v>18.7</v>
      </c>
      <c r="AL21" s="19"/>
      <c r="AM21" s="19"/>
      <c r="AN21" s="19"/>
      <c r="AO21" s="19"/>
      <c r="AP21" s="19"/>
    </row>
    <row r="22" spans="1:42" x14ac:dyDescent="0.35">
      <c r="A22" s="75" t="s">
        <v>3</v>
      </c>
      <c r="B22" s="21">
        <v>193.5</v>
      </c>
      <c r="C22" s="21">
        <v>213.8</v>
      </c>
      <c r="D22" s="21">
        <v>221.6</v>
      </c>
      <c r="E22" s="21">
        <v>232.5</v>
      </c>
      <c r="F22" s="21">
        <v>239.8</v>
      </c>
      <c r="G22" s="21">
        <v>242.2</v>
      </c>
      <c r="H22" s="21">
        <v>254.4</v>
      </c>
      <c r="I22" s="38">
        <v>259.60000000000002</v>
      </c>
      <c r="J22" s="28">
        <v>139.19999999999999</v>
      </c>
      <c r="K22" s="28">
        <v>135.69999999999999</v>
      </c>
      <c r="L22" s="28">
        <v>135.1</v>
      </c>
      <c r="M22" s="28">
        <v>140.9</v>
      </c>
      <c r="N22" s="28">
        <v>145.30000000000001</v>
      </c>
      <c r="O22" s="28">
        <v>133.5</v>
      </c>
      <c r="P22" s="28">
        <v>150.30000000000001</v>
      </c>
      <c r="Q22" s="37">
        <v>146.6</v>
      </c>
      <c r="R22" s="21">
        <v>0.75</v>
      </c>
      <c r="S22" s="21">
        <v>1.24</v>
      </c>
      <c r="T22" s="21">
        <v>1.07</v>
      </c>
      <c r="U22" s="21">
        <v>2.1</v>
      </c>
      <c r="V22" s="21">
        <v>2.91</v>
      </c>
      <c r="W22" s="38">
        <v>1.36</v>
      </c>
      <c r="X22" s="21">
        <v>1.24</v>
      </c>
      <c r="Y22" s="21">
        <v>1.76</v>
      </c>
      <c r="Z22" s="21">
        <v>1.61</v>
      </c>
      <c r="AA22" s="21">
        <v>2</v>
      </c>
      <c r="AB22" s="21">
        <v>1.63</v>
      </c>
      <c r="AC22" s="38">
        <v>2.2200000000000002</v>
      </c>
      <c r="AD22" s="7">
        <v>9.7899999999999991</v>
      </c>
      <c r="AE22" s="7">
        <v>10.26</v>
      </c>
      <c r="AF22" s="7">
        <v>9.66</v>
      </c>
      <c r="AG22" s="7">
        <v>10.02</v>
      </c>
      <c r="AH22" s="7">
        <v>8.06</v>
      </c>
      <c r="AI22" s="40">
        <v>9.08</v>
      </c>
      <c r="AL22" s="19"/>
      <c r="AM22" s="19"/>
      <c r="AN22" s="19"/>
      <c r="AO22" s="19"/>
      <c r="AP22" s="19"/>
    </row>
    <row r="23" spans="1:42" x14ac:dyDescent="0.35">
      <c r="A23" s="75"/>
      <c r="B23" s="21">
        <v>184.7</v>
      </c>
      <c r="C23" s="21">
        <v>206.5</v>
      </c>
      <c r="D23" s="21">
        <v>226.4</v>
      </c>
      <c r="E23" s="21">
        <v>229.8</v>
      </c>
      <c r="F23" s="21">
        <v>240.9</v>
      </c>
      <c r="G23" s="21">
        <v>240.7</v>
      </c>
      <c r="H23" s="21">
        <v>253.9</v>
      </c>
      <c r="I23" s="38">
        <v>257.2</v>
      </c>
      <c r="J23" s="28">
        <v>149.30000000000001</v>
      </c>
      <c r="K23" s="28">
        <v>156</v>
      </c>
      <c r="L23" s="28">
        <v>157.69999999999999</v>
      </c>
      <c r="M23" s="28">
        <v>132.80000000000001</v>
      </c>
      <c r="N23" s="28">
        <v>147.80000000000001</v>
      </c>
      <c r="O23" s="28">
        <v>130.69999999999999</v>
      </c>
      <c r="P23" s="28">
        <v>148.6</v>
      </c>
      <c r="Q23" s="37">
        <v>156</v>
      </c>
      <c r="R23" s="21">
        <v>1.37</v>
      </c>
      <c r="S23" s="21">
        <v>1.38</v>
      </c>
      <c r="T23" s="21">
        <v>0.87</v>
      </c>
      <c r="U23" s="21">
        <v>2.1</v>
      </c>
      <c r="V23" s="21">
        <v>2.75</v>
      </c>
      <c r="W23" s="38">
        <v>1.61</v>
      </c>
      <c r="X23" s="21">
        <v>1.37</v>
      </c>
      <c r="Y23" s="21">
        <v>1.71</v>
      </c>
      <c r="Z23" s="21">
        <v>1.49</v>
      </c>
      <c r="AA23" s="21">
        <v>1.8</v>
      </c>
      <c r="AB23" s="21">
        <v>1.62</v>
      </c>
      <c r="AC23" s="38">
        <v>2.33</v>
      </c>
      <c r="AD23" s="7">
        <v>9.5</v>
      </c>
      <c r="AE23" s="7">
        <v>12.9</v>
      </c>
      <c r="AF23" s="7">
        <v>11.79</v>
      </c>
      <c r="AG23" s="7">
        <v>8.31</v>
      </c>
      <c r="AH23" s="7">
        <v>8.18</v>
      </c>
      <c r="AI23" s="40">
        <v>9.7100000000000009</v>
      </c>
      <c r="AL23" s="19"/>
      <c r="AM23" s="19"/>
      <c r="AN23" s="19"/>
      <c r="AO23" s="19"/>
      <c r="AP23" s="19"/>
    </row>
    <row r="24" spans="1:42" x14ac:dyDescent="0.35">
      <c r="A24" s="75"/>
      <c r="B24" s="21">
        <v>200</v>
      </c>
      <c r="C24" s="21">
        <v>215.8</v>
      </c>
      <c r="D24" s="21">
        <v>229.7</v>
      </c>
      <c r="E24" s="21">
        <v>240</v>
      </c>
      <c r="F24" s="21">
        <v>256</v>
      </c>
      <c r="G24" s="21">
        <v>250.1</v>
      </c>
      <c r="H24" s="21">
        <v>259.3</v>
      </c>
      <c r="I24" s="38">
        <v>271</v>
      </c>
      <c r="J24" s="28">
        <v>135</v>
      </c>
      <c r="K24" s="28">
        <v>143.33330000000001</v>
      </c>
      <c r="L24" s="28">
        <v>140.75</v>
      </c>
      <c r="M24" s="28">
        <v>139.625</v>
      </c>
      <c r="N24" s="28">
        <v>143.4444</v>
      </c>
      <c r="O24" s="28">
        <v>138.5455</v>
      </c>
      <c r="P24" s="28">
        <v>141.75</v>
      </c>
      <c r="Q24" s="37">
        <v>148.80000000000001</v>
      </c>
      <c r="R24" s="21">
        <v>2.2599999999999998</v>
      </c>
      <c r="S24" s="21">
        <v>2.33</v>
      </c>
      <c r="T24" s="21">
        <v>2</v>
      </c>
      <c r="U24" s="21">
        <v>1.63</v>
      </c>
      <c r="V24" s="21">
        <v>2.76</v>
      </c>
      <c r="W24" s="38">
        <v>3.6</v>
      </c>
      <c r="X24" s="21">
        <v>1.73</v>
      </c>
      <c r="Y24" s="21">
        <v>2.16</v>
      </c>
      <c r="Z24" s="21">
        <v>2.2000000000000002</v>
      </c>
      <c r="AA24" s="21">
        <v>2.0099999999999998</v>
      </c>
      <c r="AB24" s="21">
        <v>1.81</v>
      </c>
      <c r="AC24" s="38">
        <v>2.0699999999999998</v>
      </c>
      <c r="AD24" s="7">
        <v>9.57</v>
      </c>
      <c r="AE24" s="7">
        <v>13.31</v>
      </c>
      <c r="AF24" s="7">
        <v>8.41</v>
      </c>
      <c r="AG24" s="7">
        <v>13.47</v>
      </c>
      <c r="AH24" s="7">
        <v>11.69</v>
      </c>
      <c r="AI24" s="40">
        <v>12.95</v>
      </c>
      <c r="AL24" s="19"/>
      <c r="AM24" s="19"/>
      <c r="AN24" s="19"/>
      <c r="AO24" s="19"/>
      <c r="AP24" s="19"/>
    </row>
    <row r="25" spans="1:42" x14ac:dyDescent="0.35">
      <c r="A25" s="75"/>
      <c r="B25" s="21">
        <v>202</v>
      </c>
      <c r="C25" s="21">
        <v>214.8</v>
      </c>
      <c r="D25" s="21">
        <v>229</v>
      </c>
      <c r="E25" s="21">
        <v>243.9</v>
      </c>
      <c r="F25" s="21">
        <v>261.10000000000002</v>
      </c>
      <c r="G25" s="21">
        <v>247.8</v>
      </c>
      <c r="H25" s="21">
        <v>260.2</v>
      </c>
      <c r="I25" s="38">
        <v>271</v>
      </c>
      <c r="J25" s="28">
        <v>143.4</v>
      </c>
      <c r="K25" s="28">
        <v>138.66669999999999</v>
      </c>
      <c r="L25" s="28">
        <v>140</v>
      </c>
      <c r="M25" s="28">
        <v>142.27269999999999</v>
      </c>
      <c r="N25" s="28">
        <v>132.5</v>
      </c>
      <c r="O25" s="28">
        <v>131.28569999999999</v>
      </c>
      <c r="P25" s="28">
        <v>143.875</v>
      </c>
      <c r="Q25" s="37">
        <v>143</v>
      </c>
      <c r="R25" s="21">
        <v>1.89</v>
      </c>
      <c r="S25" s="21">
        <v>1.62</v>
      </c>
      <c r="T25" s="21">
        <v>1.01</v>
      </c>
      <c r="U25" s="21">
        <v>1.63</v>
      </c>
      <c r="V25" s="21">
        <v>2.0699999999999998</v>
      </c>
      <c r="W25" s="38">
        <v>3.2</v>
      </c>
      <c r="X25" s="21">
        <v>1.63</v>
      </c>
      <c r="Y25" s="21">
        <v>2.02</v>
      </c>
      <c r="Z25" s="21">
        <v>1.89</v>
      </c>
      <c r="AA25" s="21">
        <v>2.0299999999999998</v>
      </c>
      <c r="AB25" s="21">
        <v>1.97</v>
      </c>
      <c r="AC25" s="38">
        <v>2.41</v>
      </c>
      <c r="AD25" s="7">
        <v>8.67</v>
      </c>
      <c r="AE25" s="7">
        <v>12.43</v>
      </c>
      <c r="AF25" s="7">
        <v>11.24</v>
      </c>
      <c r="AG25" s="7">
        <v>13.64</v>
      </c>
      <c r="AH25" s="7">
        <v>11.5</v>
      </c>
      <c r="AI25" s="40">
        <v>10.16</v>
      </c>
      <c r="AL25" s="19"/>
      <c r="AM25" s="19"/>
      <c r="AN25" s="19"/>
      <c r="AO25" s="19"/>
      <c r="AP25" s="19"/>
    </row>
    <row r="26" spans="1:42" x14ac:dyDescent="0.35">
      <c r="A26" s="75"/>
      <c r="B26" s="21">
        <v>216</v>
      </c>
      <c r="C26" s="21">
        <v>223</v>
      </c>
      <c r="D26" s="21">
        <v>229</v>
      </c>
      <c r="E26" s="21">
        <v>236</v>
      </c>
      <c r="F26" s="21">
        <v>250</v>
      </c>
      <c r="G26" s="21">
        <v>254</v>
      </c>
      <c r="H26" s="21">
        <v>255</v>
      </c>
      <c r="I26" s="38">
        <v>255</v>
      </c>
      <c r="J26" s="28">
        <v>142.4</v>
      </c>
      <c r="K26" s="28">
        <v>130.4</v>
      </c>
      <c r="L26" s="28">
        <v>143</v>
      </c>
      <c r="M26" s="28">
        <v>124.5</v>
      </c>
      <c r="N26" s="28">
        <v>132.16669999999999</v>
      </c>
      <c r="O26" s="28">
        <v>128</v>
      </c>
      <c r="P26" s="28">
        <v>149.5</v>
      </c>
      <c r="Q26" s="37">
        <v>141</v>
      </c>
      <c r="R26" s="21">
        <v>1.62</v>
      </c>
      <c r="S26" s="21">
        <v>0.77</v>
      </c>
      <c r="T26" s="21">
        <v>1.88</v>
      </c>
      <c r="U26" s="21">
        <v>1.02</v>
      </c>
      <c r="V26" s="21">
        <v>2.02</v>
      </c>
      <c r="W26" s="38">
        <v>1.75</v>
      </c>
      <c r="X26" s="21">
        <v>1.6</v>
      </c>
      <c r="Y26" s="21">
        <v>2.0099999999999998</v>
      </c>
      <c r="Z26" s="21">
        <v>2.06</v>
      </c>
      <c r="AA26" s="21">
        <v>2.0699999999999998</v>
      </c>
      <c r="AB26" s="21">
        <v>2.16</v>
      </c>
      <c r="AC26" s="38">
        <v>2.25</v>
      </c>
      <c r="AD26" s="7">
        <v>9.9600000000000009</v>
      </c>
      <c r="AE26" s="7">
        <v>9.7799999999999994</v>
      </c>
      <c r="AF26" s="7">
        <v>11.77</v>
      </c>
      <c r="AG26" s="7">
        <v>11.7</v>
      </c>
      <c r="AH26" s="7">
        <v>8.0299999999999994</v>
      </c>
      <c r="AI26" s="40">
        <v>7.75</v>
      </c>
      <c r="AL26" s="19"/>
      <c r="AM26" s="19"/>
      <c r="AN26" s="19"/>
      <c r="AO26" s="19"/>
      <c r="AP26" s="19"/>
    </row>
    <row r="27" spans="1:42" x14ac:dyDescent="0.35">
      <c r="A27" s="76"/>
      <c r="B27" s="22">
        <v>205</v>
      </c>
      <c r="C27" s="22">
        <v>218</v>
      </c>
      <c r="D27" s="22">
        <v>229</v>
      </c>
      <c r="E27" s="22">
        <v>232</v>
      </c>
      <c r="F27" s="22">
        <v>252</v>
      </c>
      <c r="G27" s="22">
        <v>243</v>
      </c>
      <c r="H27" s="22">
        <v>267</v>
      </c>
      <c r="I27" s="44">
        <v>251</v>
      </c>
      <c r="J27" s="42">
        <v>140.4</v>
      </c>
      <c r="K27" s="42">
        <v>143.25</v>
      </c>
      <c r="L27" s="42">
        <v>159</v>
      </c>
      <c r="M27" s="42">
        <v>127.8571</v>
      </c>
      <c r="N27" s="42">
        <v>147.4</v>
      </c>
      <c r="O27" s="42">
        <v>150.66669999999999</v>
      </c>
      <c r="P27" s="42">
        <v>144.57140000000001</v>
      </c>
      <c r="Q27" s="43">
        <v>144.375</v>
      </c>
      <c r="R27" s="22">
        <v>1.19</v>
      </c>
      <c r="S27" s="22">
        <v>0.86</v>
      </c>
      <c r="T27" s="22">
        <v>1.35</v>
      </c>
      <c r="U27" s="22">
        <v>0.82</v>
      </c>
      <c r="V27" s="22">
        <v>1.1100000000000001</v>
      </c>
      <c r="W27" s="44">
        <v>0.95</v>
      </c>
      <c r="X27" s="22">
        <v>1.46</v>
      </c>
      <c r="Y27" s="22">
        <v>2.0099999999999998</v>
      </c>
      <c r="Z27" s="22">
        <v>1.99</v>
      </c>
      <c r="AA27" s="22">
        <v>2.21</v>
      </c>
      <c r="AB27" s="22">
        <v>1.79</v>
      </c>
      <c r="AC27" s="44">
        <v>2.11</v>
      </c>
      <c r="AD27" s="10">
        <v>10.83</v>
      </c>
      <c r="AE27" s="10">
        <v>8.26</v>
      </c>
      <c r="AF27" s="10">
        <v>10.88</v>
      </c>
      <c r="AG27" s="10">
        <v>8.9</v>
      </c>
      <c r="AH27" s="10">
        <v>10.99</v>
      </c>
      <c r="AI27" s="46">
        <v>8.2100000000000009</v>
      </c>
      <c r="AL27" s="19"/>
      <c r="AM27" s="19"/>
      <c r="AN27" s="19"/>
      <c r="AO27" s="19"/>
      <c r="AP27" s="19"/>
    </row>
    <row r="28" spans="1:42" x14ac:dyDescent="0.35">
      <c r="A28" s="75" t="s">
        <v>4</v>
      </c>
      <c r="B28" s="21">
        <v>325.2</v>
      </c>
      <c r="C28" s="21">
        <v>355.6</v>
      </c>
      <c r="D28" s="21">
        <v>378.2</v>
      </c>
      <c r="E28" s="21">
        <v>408.7</v>
      </c>
      <c r="F28" s="21">
        <v>446.4</v>
      </c>
      <c r="G28" s="21">
        <v>452.6</v>
      </c>
      <c r="H28" s="21">
        <v>479.4</v>
      </c>
      <c r="I28" s="38">
        <v>493</v>
      </c>
      <c r="J28" s="28">
        <v>135.4</v>
      </c>
      <c r="K28" s="28">
        <v>157.30000000000001</v>
      </c>
      <c r="L28" s="28">
        <v>162.4</v>
      </c>
      <c r="M28" s="28">
        <v>151.6</v>
      </c>
      <c r="N28" s="28">
        <v>147.6</v>
      </c>
      <c r="O28" s="28">
        <v>143</v>
      </c>
      <c r="P28" s="28">
        <v>155</v>
      </c>
      <c r="Q28" s="37">
        <v>155</v>
      </c>
      <c r="R28" s="21" t="s">
        <v>5</v>
      </c>
      <c r="S28" s="21">
        <v>17.3</v>
      </c>
      <c r="T28" s="21">
        <v>21.2</v>
      </c>
      <c r="U28" s="21">
        <v>26.1</v>
      </c>
      <c r="V28" s="21">
        <v>23.01</v>
      </c>
      <c r="W28" s="38">
        <v>30.88</v>
      </c>
      <c r="X28" s="21" t="s">
        <v>5</v>
      </c>
      <c r="Y28" s="21">
        <v>7.72</v>
      </c>
      <c r="Z28" s="21">
        <v>3.7</v>
      </c>
      <c r="AA28" s="21">
        <v>15</v>
      </c>
      <c r="AB28" s="21">
        <v>3.97</v>
      </c>
      <c r="AC28" s="38">
        <v>7.89</v>
      </c>
      <c r="AD28" s="7">
        <v>12.34</v>
      </c>
      <c r="AE28" s="7">
        <v>9.6</v>
      </c>
      <c r="AF28" s="7">
        <v>12.46</v>
      </c>
      <c r="AG28" s="7">
        <v>8.93</v>
      </c>
      <c r="AH28" s="7">
        <v>8.9</v>
      </c>
      <c r="AI28" s="40">
        <v>9.3800000000000008</v>
      </c>
      <c r="AL28" s="19"/>
      <c r="AM28" s="19"/>
      <c r="AN28" s="19"/>
      <c r="AO28" s="19"/>
      <c r="AP28" s="19"/>
    </row>
    <row r="29" spans="1:42" x14ac:dyDescent="0.35">
      <c r="A29" s="77"/>
      <c r="B29" s="21">
        <v>354.3</v>
      </c>
      <c r="C29" s="21">
        <v>386.2</v>
      </c>
      <c r="D29" s="21">
        <v>409</v>
      </c>
      <c r="E29" s="21">
        <v>438.1</v>
      </c>
      <c r="F29" s="21">
        <v>434.2</v>
      </c>
      <c r="G29" s="21">
        <v>475.6</v>
      </c>
      <c r="H29" s="21">
        <v>498.9</v>
      </c>
      <c r="I29" s="38">
        <v>512.9</v>
      </c>
      <c r="J29" s="28">
        <v>148</v>
      </c>
      <c r="K29" s="28">
        <v>145.80000000000001</v>
      </c>
      <c r="L29" s="28">
        <v>152.9</v>
      </c>
      <c r="M29" s="28">
        <v>151</v>
      </c>
      <c r="N29" s="28">
        <v>160.5</v>
      </c>
      <c r="O29" s="28">
        <v>151</v>
      </c>
      <c r="P29" s="28">
        <v>143.9</v>
      </c>
      <c r="Q29" s="37">
        <v>161.19999999999999</v>
      </c>
      <c r="R29" s="21">
        <v>11.99</v>
      </c>
      <c r="S29" s="21">
        <v>17.5</v>
      </c>
      <c r="T29" s="21">
        <v>31</v>
      </c>
      <c r="U29" s="21">
        <v>29.7</v>
      </c>
      <c r="V29" s="21">
        <v>26.44</v>
      </c>
      <c r="W29" s="38">
        <v>29.99</v>
      </c>
      <c r="X29" s="21">
        <v>3.73</v>
      </c>
      <c r="Y29" s="21">
        <v>8.14</v>
      </c>
      <c r="Z29" s="21">
        <v>7.71</v>
      </c>
      <c r="AA29" s="21">
        <v>20.7</v>
      </c>
      <c r="AB29" s="21">
        <v>6.18</v>
      </c>
      <c r="AC29" s="38">
        <v>8.32</v>
      </c>
      <c r="AD29" s="7">
        <v>14.46</v>
      </c>
      <c r="AE29" s="7">
        <v>9.67</v>
      </c>
      <c r="AF29" s="7">
        <v>12.98</v>
      </c>
      <c r="AG29" s="7">
        <v>10.67</v>
      </c>
      <c r="AH29" s="7">
        <v>9.32</v>
      </c>
      <c r="AI29" s="40">
        <v>11.64</v>
      </c>
      <c r="AL29" s="19"/>
      <c r="AM29" s="19"/>
      <c r="AN29" s="19"/>
      <c r="AO29" s="19"/>
    </row>
    <row r="30" spans="1:42" x14ac:dyDescent="0.35">
      <c r="A30" s="77"/>
      <c r="B30" s="21">
        <v>356</v>
      </c>
      <c r="C30" s="21">
        <v>384.8</v>
      </c>
      <c r="D30" s="21">
        <v>420.6</v>
      </c>
      <c r="E30" s="21">
        <v>442</v>
      </c>
      <c r="F30" s="21">
        <v>460.4</v>
      </c>
      <c r="G30" s="21">
        <v>467.6</v>
      </c>
      <c r="H30" s="21">
        <v>486.6</v>
      </c>
      <c r="I30" s="38">
        <v>507</v>
      </c>
      <c r="J30" s="28">
        <v>143.11109999999999</v>
      </c>
      <c r="K30" s="28">
        <v>131.16669999999999</v>
      </c>
      <c r="L30" s="28">
        <v>144.125</v>
      </c>
      <c r="M30" s="28">
        <v>143.30000000000001</v>
      </c>
      <c r="N30" s="28">
        <v>162.6</v>
      </c>
      <c r="O30" s="28">
        <v>168.8</v>
      </c>
      <c r="P30" s="28">
        <v>149.75</v>
      </c>
      <c r="Q30" s="37">
        <v>167.2</v>
      </c>
      <c r="R30" s="21">
        <v>13.3</v>
      </c>
      <c r="S30" s="21">
        <v>23.11</v>
      </c>
      <c r="T30" s="21">
        <v>18.8</v>
      </c>
      <c r="U30" s="21">
        <v>13.45</v>
      </c>
      <c r="V30" s="21">
        <v>19.489999999999998</v>
      </c>
      <c r="W30" s="38">
        <v>25.68</v>
      </c>
      <c r="X30" s="21">
        <v>4.5</v>
      </c>
      <c r="Y30" s="21">
        <v>14.07</v>
      </c>
      <c r="Z30" s="21">
        <v>5.68</v>
      </c>
      <c r="AA30" s="21">
        <v>4.3499999999999996</v>
      </c>
      <c r="AB30" s="21">
        <v>12.87</v>
      </c>
      <c r="AC30" s="38">
        <v>12.14</v>
      </c>
      <c r="AD30" s="7">
        <v>13.92</v>
      </c>
      <c r="AE30" s="7">
        <v>12.29</v>
      </c>
      <c r="AF30" s="7">
        <v>9.3699999999999992</v>
      </c>
      <c r="AG30" s="7">
        <v>11.15</v>
      </c>
      <c r="AH30" s="7">
        <v>8.89</v>
      </c>
      <c r="AI30" s="40">
        <v>10.74</v>
      </c>
      <c r="AL30" s="19"/>
      <c r="AM30" s="19"/>
      <c r="AN30" s="19"/>
      <c r="AO30" s="19"/>
    </row>
    <row r="31" spans="1:42" x14ac:dyDescent="0.35">
      <c r="A31" s="74"/>
      <c r="B31" s="21">
        <v>344</v>
      </c>
      <c r="C31" s="21">
        <v>382.5</v>
      </c>
      <c r="D31" s="21">
        <v>416.1</v>
      </c>
      <c r="E31" s="21">
        <v>429.7</v>
      </c>
      <c r="F31" s="21">
        <v>452.8</v>
      </c>
      <c r="G31" s="21">
        <v>482.1</v>
      </c>
      <c r="H31" s="21">
        <v>490.3</v>
      </c>
      <c r="I31" s="38">
        <v>517</v>
      </c>
      <c r="J31" s="28">
        <v>134.25</v>
      </c>
      <c r="K31" s="28">
        <v>147.19999999999999</v>
      </c>
      <c r="L31" s="28">
        <v>140.75</v>
      </c>
      <c r="M31" s="28">
        <v>150</v>
      </c>
      <c r="N31" s="28">
        <v>154.4</v>
      </c>
      <c r="O31" s="28">
        <v>159.125</v>
      </c>
      <c r="P31" s="28">
        <v>146.4444</v>
      </c>
      <c r="Q31" s="37">
        <v>186</v>
      </c>
      <c r="R31" s="21">
        <v>15.04</v>
      </c>
      <c r="S31" s="21">
        <v>20.66</v>
      </c>
      <c r="T31" s="21">
        <v>3.5</v>
      </c>
      <c r="U31" s="21">
        <v>14.78</v>
      </c>
      <c r="V31" s="21">
        <v>21.53</v>
      </c>
      <c r="W31" s="38">
        <v>25.04</v>
      </c>
      <c r="X31" s="21">
        <v>6.44</v>
      </c>
      <c r="Y31" s="21">
        <v>14.07</v>
      </c>
      <c r="Z31" s="21">
        <v>4.97</v>
      </c>
      <c r="AA31" s="21">
        <v>5.46</v>
      </c>
      <c r="AB31" s="21">
        <v>12.87</v>
      </c>
      <c r="AC31" s="38">
        <v>9.76</v>
      </c>
      <c r="AD31" s="7">
        <v>12.14</v>
      </c>
      <c r="AE31" s="7"/>
      <c r="AF31" s="7">
        <v>8.42</v>
      </c>
      <c r="AG31" s="7">
        <v>7.31</v>
      </c>
      <c r="AH31" s="7">
        <v>8.27</v>
      </c>
      <c r="AI31" s="40">
        <v>15.2</v>
      </c>
    </row>
    <row r="32" spans="1:42" x14ac:dyDescent="0.35">
      <c r="A32" s="74"/>
      <c r="B32" s="21">
        <v>389</v>
      </c>
      <c r="C32" s="21">
        <v>421</v>
      </c>
      <c r="D32" s="21">
        <v>444</v>
      </c>
      <c r="E32" s="21">
        <v>465</v>
      </c>
      <c r="F32" s="21">
        <v>471</v>
      </c>
      <c r="G32" s="21">
        <v>490</v>
      </c>
      <c r="H32" s="21">
        <v>496</v>
      </c>
      <c r="I32" s="38">
        <v>502</v>
      </c>
      <c r="J32" s="28">
        <v>139.66669999999999</v>
      </c>
      <c r="K32" s="28">
        <v>133.25</v>
      </c>
      <c r="L32" s="28">
        <v>148</v>
      </c>
      <c r="M32" s="28">
        <v>147.80000000000001</v>
      </c>
      <c r="N32" s="28">
        <v>153</v>
      </c>
      <c r="O32" s="28">
        <v>139.5</v>
      </c>
      <c r="P32" s="28">
        <v>168.5</v>
      </c>
      <c r="Q32" s="37">
        <v>157</v>
      </c>
      <c r="R32" s="21">
        <v>12.13</v>
      </c>
      <c r="S32" s="21">
        <v>17.36</v>
      </c>
      <c r="T32" s="21">
        <v>15.41</v>
      </c>
      <c r="U32" s="21">
        <v>17.350000000000001</v>
      </c>
      <c r="V32" s="21">
        <v>23.96</v>
      </c>
      <c r="W32" s="38">
        <v>27.25</v>
      </c>
      <c r="X32" s="21">
        <v>2.6</v>
      </c>
      <c r="Y32" s="21">
        <v>6.21</v>
      </c>
      <c r="Z32" s="21">
        <v>2.67</v>
      </c>
      <c r="AA32" s="21">
        <v>6.6</v>
      </c>
      <c r="AB32" s="21">
        <v>16.96</v>
      </c>
      <c r="AC32" s="38">
        <v>17.29</v>
      </c>
      <c r="AD32" s="7">
        <v>14.56</v>
      </c>
      <c r="AE32" s="7">
        <v>13.44</v>
      </c>
      <c r="AF32" s="7">
        <v>12.58</v>
      </c>
      <c r="AG32" s="7">
        <v>9.2799999999999994</v>
      </c>
      <c r="AH32" s="7">
        <v>11.19</v>
      </c>
      <c r="AI32" s="40">
        <v>11.02</v>
      </c>
    </row>
    <row r="33" spans="1:35" x14ac:dyDescent="0.35">
      <c r="A33" s="74"/>
      <c r="B33" s="21">
        <v>361</v>
      </c>
      <c r="C33" s="21">
        <v>385</v>
      </c>
      <c r="D33" s="21">
        <v>405</v>
      </c>
      <c r="E33" s="21">
        <v>419</v>
      </c>
      <c r="F33" s="21">
        <v>434</v>
      </c>
      <c r="G33" s="21">
        <v>443</v>
      </c>
      <c r="H33" s="21">
        <v>441</v>
      </c>
      <c r="I33" s="38">
        <v>437</v>
      </c>
      <c r="J33" s="28">
        <v>127.28570000000001</v>
      </c>
      <c r="K33" s="28">
        <v>133</v>
      </c>
      <c r="L33" s="28">
        <v>136.8571</v>
      </c>
      <c r="M33" s="28">
        <v>134</v>
      </c>
      <c r="N33" s="28">
        <v>151</v>
      </c>
      <c r="O33" s="28">
        <v>143.57140000000001</v>
      </c>
      <c r="P33" s="28">
        <v>147.83330000000001</v>
      </c>
      <c r="Q33" s="37">
        <v>138.25</v>
      </c>
      <c r="R33" s="21">
        <v>22.74</v>
      </c>
      <c r="S33" s="21">
        <v>18.57</v>
      </c>
      <c r="T33" s="21">
        <v>13.67</v>
      </c>
      <c r="U33" s="21">
        <v>11.42</v>
      </c>
      <c r="V33" s="21">
        <v>14.11</v>
      </c>
      <c r="W33" s="38">
        <v>18.32</v>
      </c>
      <c r="X33" s="21">
        <v>2.64</v>
      </c>
      <c r="Y33" s="21">
        <v>5.35</v>
      </c>
      <c r="Z33" s="21">
        <v>5.31</v>
      </c>
      <c r="AA33" s="21">
        <v>3.63</v>
      </c>
      <c r="AB33" s="21">
        <v>7.84</v>
      </c>
      <c r="AC33" s="38">
        <v>6.4749999999999996</v>
      </c>
      <c r="AD33" s="7">
        <v>11.04</v>
      </c>
      <c r="AE33" s="7">
        <v>11.06</v>
      </c>
      <c r="AF33" s="7">
        <v>11.07</v>
      </c>
      <c r="AG33" s="7">
        <v>8.9700000000000006</v>
      </c>
      <c r="AH33" s="7">
        <v>9.6999999999999993</v>
      </c>
      <c r="AI33" s="40">
        <v>10.6</v>
      </c>
    </row>
    <row r="34" spans="1:35" x14ac:dyDescent="0.35">
      <c r="A34" s="74"/>
      <c r="B34" s="21">
        <v>377</v>
      </c>
      <c r="C34" s="21">
        <v>403</v>
      </c>
      <c r="D34" s="21">
        <v>427</v>
      </c>
      <c r="E34" s="21">
        <v>444</v>
      </c>
      <c r="F34" s="21">
        <v>455</v>
      </c>
      <c r="G34" s="21">
        <v>470</v>
      </c>
      <c r="H34" s="21">
        <v>484</v>
      </c>
      <c r="I34" s="38">
        <v>504</v>
      </c>
      <c r="J34" s="28">
        <v>151.1</v>
      </c>
      <c r="K34" s="28">
        <v>146.42859999999999</v>
      </c>
      <c r="L34" s="28">
        <v>151.77780000000001</v>
      </c>
      <c r="M34" s="28">
        <v>141.83330000000001</v>
      </c>
      <c r="N34" s="28">
        <v>159.66669999999999</v>
      </c>
      <c r="O34" s="28">
        <v>167</v>
      </c>
      <c r="P34" s="28">
        <v>146.80000000000001</v>
      </c>
      <c r="Q34" s="37">
        <v>142</v>
      </c>
      <c r="R34" s="21">
        <v>22.66</v>
      </c>
      <c r="S34" s="21">
        <v>41.46</v>
      </c>
      <c r="T34" s="21">
        <v>35.76</v>
      </c>
      <c r="U34" s="21">
        <v>23.83</v>
      </c>
      <c r="V34" s="21">
        <v>40.17</v>
      </c>
      <c r="W34" s="38">
        <v>42.11</v>
      </c>
      <c r="X34" s="21">
        <v>7.45</v>
      </c>
      <c r="Y34" s="21">
        <v>23.41</v>
      </c>
      <c r="Z34" s="21">
        <v>21.18</v>
      </c>
      <c r="AA34" s="21">
        <v>13.7</v>
      </c>
      <c r="AB34" s="21">
        <v>28.5</v>
      </c>
      <c r="AC34" s="38">
        <v>25.655000000000001</v>
      </c>
      <c r="AD34" s="7">
        <v>19.16</v>
      </c>
      <c r="AE34" s="7">
        <v>15.01</v>
      </c>
      <c r="AF34" s="7">
        <v>13.29</v>
      </c>
      <c r="AG34" s="7">
        <v>11.62</v>
      </c>
      <c r="AH34" s="7">
        <v>12.57</v>
      </c>
      <c r="AI34" s="40">
        <v>15.1</v>
      </c>
    </row>
    <row r="35" spans="1:35" x14ac:dyDescent="0.35">
      <c r="A35" s="73"/>
      <c r="B35" s="22">
        <v>377</v>
      </c>
      <c r="C35" s="22">
        <v>410</v>
      </c>
      <c r="D35" s="22">
        <v>438</v>
      </c>
      <c r="E35" s="22">
        <v>458</v>
      </c>
      <c r="F35" s="22">
        <v>468</v>
      </c>
      <c r="G35" s="22">
        <v>491</v>
      </c>
      <c r="H35" s="22">
        <v>506</v>
      </c>
      <c r="I35" s="44">
        <v>523</v>
      </c>
      <c r="J35" s="42">
        <v>134.8571</v>
      </c>
      <c r="K35" s="42">
        <v>136</v>
      </c>
      <c r="L35" s="42">
        <v>144.8571</v>
      </c>
      <c r="M35" s="42">
        <v>148.5</v>
      </c>
      <c r="N35" s="42">
        <v>156.57140000000001</v>
      </c>
      <c r="O35" s="42">
        <v>143.875</v>
      </c>
      <c r="P35" s="42">
        <v>115.83329999999999</v>
      </c>
      <c r="Q35" s="43">
        <v>165.4</v>
      </c>
      <c r="R35" s="22">
        <v>18.260000000000002</v>
      </c>
      <c r="S35" s="22">
        <v>32.039000000000001</v>
      </c>
      <c r="T35" s="22">
        <v>27.55</v>
      </c>
      <c r="U35" s="22">
        <v>18.97</v>
      </c>
      <c r="V35" s="22">
        <v>29.88</v>
      </c>
      <c r="W35" s="44">
        <v>23</v>
      </c>
      <c r="X35" s="22">
        <v>2.54</v>
      </c>
      <c r="Y35" s="22">
        <v>11.33</v>
      </c>
      <c r="Z35" s="22">
        <v>11.9</v>
      </c>
      <c r="AA35" s="22">
        <v>7.5</v>
      </c>
      <c r="AB35" s="22">
        <v>20.420000000000002</v>
      </c>
      <c r="AC35" s="44">
        <v>9.15</v>
      </c>
      <c r="AD35" s="10">
        <v>11.81</v>
      </c>
      <c r="AE35" s="10">
        <v>10.74</v>
      </c>
      <c r="AF35" s="10">
        <v>11.61</v>
      </c>
      <c r="AG35" s="10">
        <v>7.53</v>
      </c>
      <c r="AH35" s="10">
        <v>9.6300000000000008</v>
      </c>
      <c r="AI35" s="46">
        <v>10.3</v>
      </c>
    </row>
    <row r="36" spans="1:35" x14ac:dyDescent="0.35">
      <c r="M36" s="19"/>
      <c r="N36" s="19"/>
      <c r="O36" s="19"/>
      <c r="P36" s="19"/>
      <c r="Q36" s="19"/>
      <c r="R36" s="19"/>
      <c r="S36" s="19"/>
      <c r="T36" s="19"/>
      <c r="W36" s="19"/>
      <c r="X36" s="19"/>
      <c r="Y36" s="19"/>
      <c r="Z36" s="19"/>
      <c r="AA36" s="19"/>
      <c r="AB36" s="19"/>
      <c r="AC36" s="19"/>
      <c r="AD36" s="19"/>
      <c r="AF36" s="19"/>
      <c r="AG36" s="19"/>
      <c r="AH36" s="19"/>
    </row>
    <row r="37" spans="1:35" x14ac:dyDescent="0.35"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W37" s="19"/>
      <c r="X37" s="19"/>
      <c r="Y37" s="19"/>
      <c r="Z37" s="19"/>
      <c r="AA37" s="19"/>
      <c r="AB37" s="19"/>
      <c r="AC37" s="19"/>
      <c r="AD37" s="19"/>
      <c r="AF37" s="19"/>
      <c r="AG37" s="19"/>
      <c r="AH37" s="19"/>
    </row>
    <row r="38" spans="1:35" x14ac:dyDescent="0.35">
      <c r="W38" s="19"/>
      <c r="X38" s="19"/>
      <c r="Y38" s="19"/>
      <c r="Z38" s="19"/>
      <c r="AA38" s="19"/>
      <c r="AB38" s="19"/>
      <c r="AC38" s="19"/>
      <c r="AD38" s="19"/>
    </row>
    <row r="39" spans="1:35" x14ac:dyDescent="0.35">
      <c r="M39" s="19"/>
      <c r="N39" s="19"/>
      <c r="O39" s="19"/>
      <c r="P39" s="19"/>
      <c r="Q39" s="19"/>
      <c r="R39" s="19"/>
      <c r="S39" s="19"/>
      <c r="T39" s="19"/>
      <c r="W39" s="19"/>
      <c r="X39" s="19"/>
      <c r="Y39" s="19"/>
      <c r="Z39" s="19"/>
      <c r="AA39" s="19"/>
      <c r="AB39" s="19"/>
      <c r="AC39" s="19"/>
      <c r="AD39" s="19"/>
    </row>
    <row r="40" spans="1:35" x14ac:dyDescent="0.35">
      <c r="W40" s="19"/>
      <c r="X40" s="19"/>
      <c r="Y40" s="19"/>
      <c r="Z40" s="19"/>
      <c r="AA40" s="19"/>
      <c r="AB40" s="19"/>
      <c r="AC40" s="19"/>
      <c r="AD40" s="19"/>
    </row>
    <row r="41" spans="1:35" x14ac:dyDescent="0.35">
      <c r="M41" s="19"/>
      <c r="N41" s="19"/>
      <c r="O41" s="19"/>
      <c r="P41" s="19"/>
      <c r="Q41" s="19"/>
      <c r="R41" s="19"/>
      <c r="S41" s="19"/>
      <c r="T41" s="19"/>
      <c r="W41" s="19"/>
      <c r="X41" s="19"/>
      <c r="Y41" s="19"/>
      <c r="Z41" s="19"/>
      <c r="AA41" s="19"/>
      <c r="AB41" s="19"/>
      <c r="AC41" s="19"/>
      <c r="AD41" s="19"/>
    </row>
    <row r="43" spans="1:35" x14ac:dyDescent="0.35">
      <c r="M43" s="19"/>
      <c r="N43" s="19"/>
      <c r="O43" s="19"/>
      <c r="P43" s="19"/>
      <c r="Q43" s="19"/>
      <c r="R43" s="19"/>
      <c r="S43" s="19"/>
      <c r="T43" s="19"/>
    </row>
    <row r="45" spans="1:35" x14ac:dyDescent="0.35">
      <c r="M45" s="19"/>
      <c r="N45" s="19"/>
      <c r="O45" s="19"/>
      <c r="P45" s="19"/>
      <c r="Q45" s="19"/>
      <c r="R45" s="19"/>
      <c r="S45" s="19"/>
      <c r="T45" s="19"/>
    </row>
    <row r="48" spans="1:35" x14ac:dyDescent="0.35">
      <c r="G48" s="6" t="s">
        <v>66</v>
      </c>
    </row>
  </sheetData>
  <mergeCells count="5">
    <mergeCell ref="B3:I3"/>
    <mergeCell ref="J3:Q3"/>
    <mergeCell ref="R3:W3"/>
    <mergeCell ref="X3:AC3"/>
    <mergeCell ref="AD3:A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F40CA-8D57-4C57-9515-3E231B5090A4}">
  <dimension ref="A1:AQ38"/>
  <sheetViews>
    <sheetView topLeftCell="K10" zoomScale="80" zoomScaleNormal="80" workbookViewId="0">
      <selection activeCell="AE35" sqref="AE35:AE36"/>
    </sheetView>
  </sheetViews>
  <sheetFormatPr defaultRowHeight="14.5" x14ac:dyDescent="0.35"/>
  <cols>
    <col min="1" max="1" width="12.7265625" bestFit="1" customWidth="1"/>
  </cols>
  <sheetData>
    <row r="1" spans="1:43" x14ac:dyDescent="0.35">
      <c r="A1" s="5" t="s">
        <v>38</v>
      </c>
    </row>
    <row r="3" spans="1:43" x14ac:dyDescent="0.35">
      <c r="A3" s="5"/>
      <c r="B3" s="93" t="s">
        <v>54</v>
      </c>
      <c r="C3" s="93"/>
      <c r="D3" s="93"/>
      <c r="E3" s="93"/>
      <c r="F3" s="93"/>
      <c r="G3" s="94"/>
      <c r="H3" s="95" t="s">
        <v>55</v>
      </c>
      <c r="I3" s="93"/>
      <c r="J3" s="93"/>
      <c r="K3" s="93"/>
      <c r="L3" s="93"/>
      <c r="M3" s="94"/>
      <c r="N3" s="95" t="s">
        <v>56</v>
      </c>
      <c r="O3" s="93"/>
      <c r="P3" s="93"/>
      <c r="Q3" s="93"/>
      <c r="R3" s="93"/>
      <c r="S3" s="94"/>
      <c r="T3" s="97" t="s">
        <v>58</v>
      </c>
      <c r="U3" s="92"/>
      <c r="V3" s="92"/>
      <c r="W3" s="92"/>
      <c r="X3" s="92"/>
      <c r="Y3" s="92"/>
      <c r="Z3" s="96" t="s">
        <v>57</v>
      </c>
      <c r="AA3" s="96"/>
      <c r="AB3" s="96"/>
      <c r="AC3" s="96"/>
      <c r="AD3" s="96"/>
      <c r="AE3" s="96"/>
    </row>
    <row r="4" spans="1:43" x14ac:dyDescent="0.35">
      <c r="A4" s="79" t="s">
        <v>0</v>
      </c>
      <c r="B4" s="54">
        <v>12</v>
      </c>
      <c r="C4" s="54">
        <v>18</v>
      </c>
      <c r="D4" s="54">
        <v>20</v>
      </c>
      <c r="E4" s="54">
        <v>22</v>
      </c>
      <c r="F4" s="54">
        <v>24</v>
      </c>
      <c r="G4" s="55">
        <v>26</v>
      </c>
      <c r="H4" s="56">
        <v>12</v>
      </c>
      <c r="I4" s="54">
        <v>18</v>
      </c>
      <c r="J4" s="54">
        <v>20</v>
      </c>
      <c r="K4" s="54">
        <v>22</v>
      </c>
      <c r="L4" s="54">
        <v>24</v>
      </c>
      <c r="M4" s="55">
        <v>26</v>
      </c>
      <c r="N4" s="56">
        <v>12</v>
      </c>
      <c r="O4" s="54">
        <v>18</v>
      </c>
      <c r="P4" s="54">
        <v>20</v>
      </c>
      <c r="Q4" s="54">
        <v>22</v>
      </c>
      <c r="R4" s="54">
        <v>24</v>
      </c>
      <c r="S4" s="55">
        <v>26</v>
      </c>
      <c r="T4" s="54">
        <v>12</v>
      </c>
      <c r="U4" s="54">
        <v>18</v>
      </c>
      <c r="V4" s="54">
        <v>20</v>
      </c>
      <c r="W4" s="54">
        <v>22</v>
      </c>
      <c r="X4" s="54">
        <v>24</v>
      </c>
      <c r="Y4" s="55">
        <v>26</v>
      </c>
      <c r="Z4" s="54">
        <v>12</v>
      </c>
      <c r="AA4" s="54">
        <v>18</v>
      </c>
      <c r="AB4" s="54">
        <v>20</v>
      </c>
      <c r="AC4" s="54">
        <v>22</v>
      </c>
      <c r="AD4" s="54">
        <v>24</v>
      </c>
      <c r="AE4" s="55">
        <v>26</v>
      </c>
    </row>
    <row r="5" spans="1:43" x14ac:dyDescent="0.35">
      <c r="A5" s="5" t="s">
        <v>2</v>
      </c>
      <c r="B5" s="30">
        <v>0.64</v>
      </c>
      <c r="C5" s="30">
        <v>0.48</v>
      </c>
      <c r="D5" s="30">
        <v>0.49</v>
      </c>
      <c r="E5" s="30">
        <v>0.43</v>
      </c>
      <c r="F5" s="30">
        <v>0.41</v>
      </c>
      <c r="G5" s="38">
        <v>0.41</v>
      </c>
      <c r="H5" s="57">
        <v>0.21</v>
      </c>
      <c r="I5" s="15">
        <v>0.14000000000000001</v>
      </c>
      <c r="J5" s="15">
        <v>0.13</v>
      </c>
      <c r="K5" s="15">
        <v>0.13</v>
      </c>
      <c r="L5" s="15">
        <v>0.11</v>
      </c>
      <c r="M5" s="40">
        <v>0.11</v>
      </c>
      <c r="N5" s="57">
        <v>78</v>
      </c>
      <c r="O5" s="15">
        <v>75</v>
      </c>
      <c r="P5" s="15">
        <v>72</v>
      </c>
      <c r="Q5" s="15">
        <v>79</v>
      </c>
      <c r="R5" s="15">
        <v>77</v>
      </c>
      <c r="S5" s="40">
        <v>79</v>
      </c>
      <c r="T5" s="7">
        <v>13.63</v>
      </c>
      <c r="U5" s="7">
        <v>17.63</v>
      </c>
      <c r="V5" s="7">
        <v>14.76</v>
      </c>
      <c r="W5" s="7">
        <v>16.27</v>
      </c>
      <c r="X5" s="7">
        <v>16.05</v>
      </c>
      <c r="Y5" s="40">
        <v>16.059999999999999</v>
      </c>
      <c r="Z5" s="7">
        <v>1.89</v>
      </c>
      <c r="AA5" s="7">
        <v>1</v>
      </c>
      <c r="AB5" s="7">
        <v>1.07</v>
      </c>
      <c r="AC5" s="7">
        <v>1.48</v>
      </c>
      <c r="AD5" s="7">
        <v>1.33</v>
      </c>
      <c r="AE5" s="40">
        <v>1.41</v>
      </c>
    </row>
    <row r="6" spans="1:43" x14ac:dyDescent="0.35">
      <c r="A6" s="5"/>
      <c r="B6" s="30">
        <v>0.64</v>
      </c>
      <c r="C6" s="30">
        <v>0.49</v>
      </c>
      <c r="D6" s="30">
        <v>0.42</v>
      </c>
      <c r="E6" s="30">
        <v>0.49</v>
      </c>
      <c r="F6" s="30">
        <v>0.42</v>
      </c>
      <c r="G6" s="38">
        <v>0.39</v>
      </c>
      <c r="H6" s="57">
        <v>0.2</v>
      </c>
      <c r="I6" s="15">
        <v>0.15</v>
      </c>
      <c r="J6" s="15">
        <v>0.11</v>
      </c>
      <c r="K6" s="15">
        <v>0.12</v>
      </c>
      <c r="L6" s="15">
        <v>0.13</v>
      </c>
      <c r="M6" s="40">
        <v>0.1</v>
      </c>
      <c r="N6" s="57">
        <v>79</v>
      </c>
      <c r="O6" s="15">
        <v>79</v>
      </c>
      <c r="P6" s="15">
        <v>72</v>
      </c>
      <c r="Q6" s="15">
        <v>68</v>
      </c>
      <c r="R6" s="15">
        <v>80</v>
      </c>
      <c r="S6" s="40">
        <v>72</v>
      </c>
      <c r="T6" s="7">
        <v>13.4</v>
      </c>
      <c r="U6" s="7">
        <v>16.239999999999998</v>
      </c>
      <c r="V6" s="7">
        <v>20.53</v>
      </c>
      <c r="W6" s="7">
        <v>16.02</v>
      </c>
      <c r="X6" s="7">
        <v>13.82</v>
      </c>
      <c r="Y6" s="40">
        <v>19.62</v>
      </c>
      <c r="Z6" s="7">
        <v>1.78</v>
      </c>
      <c r="AA6" s="7">
        <v>1.37</v>
      </c>
      <c r="AB6" s="7">
        <v>1.4</v>
      </c>
      <c r="AC6" s="7">
        <v>1.4</v>
      </c>
      <c r="AD6" s="7">
        <v>1.43</v>
      </c>
      <c r="AE6" s="40">
        <v>1.51</v>
      </c>
      <c r="AH6" s="2"/>
      <c r="AI6" s="2"/>
      <c r="AJ6" s="2"/>
      <c r="AK6" s="2"/>
      <c r="AL6" s="2"/>
      <c r="AM6" s="2"/>
      <c r="AN6" s="2"/>
      <c r="AO6" s="2"/>
      <c r="AP6" s="2"/>
    </row>
    <row r="7" spans="1:43" x14ac:dyDescent="0.35">
      <c r="A7" s="5"/>
      <c r="B7" s="30">
        <v>0.42</v>
      </c>
      <c r="C7" s="30">
        <v>0.39</v>
      </c>
      <c r="D7" s="30">
        <v>0.43</v>
      </c>
      <c r="E7" s="30">
        <v>0.47</v>
      </c>
      <c r="F7" s="30">
        <v>0.46</v>
      </c>
      <c r="G7" s="38">
        <v>0.4</v>
      </c>
      <c r="H7" s="57">
        <v>0.11</v>
      </c>
      <c r="I7" s="15">
        <v>0.11</v>
      </c>
      <c r="J7" s="15">
        <v>0.12</v>
      </c>
      <c r="K7" s="15">
        <v>0.13</v>
      </c>
      <c r="L7" s="15">
        <v>0.12</v>
      </c>
      <c r="M7" s="40">
        <v>0.1</v>
      </c>
      <c r="N7" s="57">
        <v>68</v>
      </c>
      <c r="O7" s="15">
        <v>73</v>
      </c>
      <c r="P7" s="15">
        <v>75</v>
      </c>
      <c r="Q7" s="15">
        <v>67</v>
      </c>
      <c r="R7" s="15">
        <v>67</v>
      </c>
      <c r="S7" s="40">
        <v>61</v>
      </c>
      <c r="T7" s="7">
        <v>17.07</v>
      </c>
      <c r="U7" s="7">
        <v>14.46</v>
      </c>
      <c r="V7" s="7">
        <v>20.059999999999999</v>
      </c>
      <c r="W7" s="7">
        <v>15.76</v>
      </c>
      <c r="X7" s="7">
        <v>15.54</v>
      </c>
      <c r="Y7" s="40">
        <v>15.86</v>
      </c>
      <c r="Z7" s="7">
        <v>1.86</v>
      </c>
      <c r="AA7" s="7">
        <v>1.84</v>
      </c>
      <c r="AB7" s="7">
        <v>1.87</v>
      </c>
      <c r="AC7" s="7">
        <v>1.91</v>
      </c>
      <c r="AD7" s="7">
        <v>1.71</v>
      </c>
      <c r="AE7" s="40">
        <v>1.76</v>
      </c>
      <c r="AH7" s="2"/>
      <c r="AI7" s="2"/>
      <c r="AJ7" s="2"/>
      <c r="AK7" s="2"/>
      <c r="AL7" s="2"/>
      <c r="AM7" s="2"/>
      <c r="AN7" s="2"/>
      <c r="AO7" s="2"/>
      <c r="AP7" s="2"/>
    </row>
    <row r="8" spans="1:43" x14ac:dyDescent="0.35">
      <c r="A8" s="5"/>
      <c r="B8" s="30">
        <v>0.37</v>
      </c>
      <c r="C8" s="30">
        <v>0.44</v>
      </c>
      <c r="D8" s="30">
        <v>0.4</v>
      </c>
      <c r="E8" s="30">
        <v>0.42</v>
      </c>
      <c r="F8" s="30">
        <v>0.54</v>
      </c>
      <c r="G8" s="38">
        <v>0.48</v>
      </c>
      <c r="H8" s="57">
        <v>0.1</v>
      </c>
      <c r="I8" s="15">
        <v>0.13</v>
      </c>
      <c r="J8" s="15">
        <v>0.1</v>
      </c>
      <c r="K8" s="15">
        <v>0.13</v>
      </c>
      <c r="L8" s="15">
        <v>0.16</v>
      </c>
      <c r="M8" s="40">
        <v>0.12</v>
      </c>
      <c r="N8" s="57">
        <v>69</v>
      </c>
      <c r="O8" s="15">
        <v>76</v>
      </c>
      <c r="P8" s="15">
        <v>66</v>
      </c>
      <c r="Q8" s="15">
        <v>75</v>
      </c>
      <c r="R8" s="15">
        <v>75</v>
      </c>
      <c r="S8" s="40">
        <v>63</v>
      </c>
      <c r="T8" s="7">
        <v>16.27</v>
      </c>
      <c r="U8" s="7">
        <v>17.09</v>
      </c>
      <c r="V8" s="7">
        <v>15.54</v>
      </c>
      <c r="W8" s="7">
        <v>15.76</v>
      </c>
      <c r="X8" s="7">
        <v>16.97</v>
      </c>
      <c r="Y8" s="40">
        <v>15.35</v>
      </c>
      <c r="Z8" s="7">
        <v>1.73</v>
      </c>
      <c r="AA8" s="7">
        <v>2.04</v>
      </c>
      <c r="AB8" s="7">
        <v>1.77</v>
      </c>
      <c r="AC8" s="7">
        <v>1.33</v>
      </c>
      <c r="AD8" s="7">
        <v>1.66</v>
      </c>
      <c r="AE8" s="40">
        <v>1.37</v>
      </c>
      <c r="AH8" s="2"/>
      <c r="AI8" s="2"/>
      <c r="AJ8" s="2"/>
      <c r="AK8" s="2"/>
      <c r="AL8" s="2"/>
      <c r="AM8" s="2"/>
      <c r="AN8" s="2"/>
      <c r="AO8" s="2"/>
      <c r="AP8" s="2"/>
    </row>
    <row r="9" spans="1:43" x14ac:dyDescent="0.35">
      <c r="A9" s="5"/>
      <c r="B9" s="30">
        <v>0.41</v>
      </c>
      <c r="C9" s="30">
        <v>0.54</v>
      </c>
      <c r="D9" s="30">
        <v>0.62</v>
      </c>
      <c r="E9" s="30">
        <v>0.47</v>
      </c>
      <c r="F9" s="30">
        <v>0.54</v>
      </c>
      <c r="G9" s="38">
        <v>0.47</v>
      </c>
      <c r="H9" s="57">
        <v>0.13</v>
      </c>
      <c r="I9" s="15">
        <v>0.18</v>
      </c>
      <c r="J9" s="15">
        <v>0.19</v>
      </c>
      <c r="K9" s="15">
        <v>0.17</v>
      </c>
      <c r="L9" s="15">
        <v>0.17</v>
      </c>
      <c r="M9" s="40">
        <v>0.15</v>
      </c>
      <c r="N9" s="57">
        <v>80</v>
      </c>
      <c r="O9" s="15">
        <v>83</v>
      </c>
      <c r="P9" s="15">
        <v>75</v>
      </c>
      <c r="Q9" s="15">
        <v>87</v>
      </c>
      <c r="R9" s="15">
        <v>81</v>
      </c>
      <c r="S9" s="40">
        <v>77</v>
      </c>
      <c r="T9" s="7">
        <v>18.59</v>
      </c>
      <c r="U9" s="7">
        <v>18.75</v>
      </c>
      <c r="V9" s="7">
        <v>14.09</v>
      </c>
      <c r="W9" s="7">
        <v>13.67</v>
      </c>
      <c r="X9" s="7">
        <v>12.94</v>
      </c>
      <c r="Y9" s="40">
        <v>15.24</v>
      </c>
      <c r="Z9" s="7">
        <v>1.62</v>
      </c>
      <c r="AA9" s="7">
        <v>2.0699999999999998</v>
      </c>
      <c r="AB9" s="7">
        <v>2.19</v>
      </c>
      <c r="AC9" s="7">
        <v>1.64</v>
      </c>
      <c r="AD9" s="7">
        <v>1.75</v>
      </c>
      <c r="AE9" s="40">
        <v>1.77</v>
      </c>
      <c r="AH9" s="2"/>
      <c r="AI9" s="2"/>
      <c r="AJ9" s="2"/>
      <c r="AK9" s="2"/>
      <c r="AL9" s="2"/>
      <c r="AM9" s="2"/>
      <c r="AN9" s="2"/>
      <c r="AO9" s="2"/>
      <c r="AP9" s="2"/>
    </row>
    <row r="10" spans="1:43" x14ac:dyDescent="0.35">
      <c r="A10" s="5"/>
      <c r="B10" s="30">
        <v>0.5</v>
      </c>
      <c r="C10" s="30">
        <v>0.46</v>
      </c>
      <c r="D10" s="30">
        <v>0.46</v>
      </c>
      <c r="E10" s="30">
        <v>0.62</v>
      </c>
      <c r="F10" s="30">
        <v>0.55000000000000004</v>
      </c>
      <c r="G10" s="38">
        <v>0.49</v>
      </c>
      <c r="H10" s="57">
        <v>0.16</v>
      </c>
      <c r="I10" s="15">
        <v>0.13</v>
      </c>
      <c r="J10" s="15">
        <v>0.15</v>
      </c>
      <c r="K10" s="15">
        <v>0.22</v>
      </c>
      <c r="L10" s="15">
        <v>0.18</v>
      </c>
      <c r="M10" s="40">
        <v>0.13</v>
      </c>
      <c r="N10" s="57">
        <v>79</v>
      </c>
      <c r="O10" s="15">
        <v>73</v>
      </c>
      <c r="P10" s="15">
        <v>72</v>
      </c>
      <c r="Q10" s="15">
        <v>83</v>
      </c>
      <c r="R10" s="15">
        <v>80</v>
      </c>
      <c r="S10" s="40">
        <v>67</v>
      </c>
      <c r="T10" s="7">
        <v>17.71</v>
      </c>
      <c r="U10" s="7">
        <v>12.56</v>
      </c>
      <c r="V10" s="7">
        <v>14.93</v>
      </c>
      <c r="W10" s="7">
        <v>13.11</v>
      </c>
      <c r="X10" s="7">
        <v>14.2</v>
      </c>
      <c r="Y10" s="40">
        <v>12.44</v>
      </c>
      <c r="Z10" s="7">
        <v>1.85</v>
      </c>
      <c r="AA10" s="7">
        <v>1.92</v>
      </c>
      <c r="AB10" s="7">
        <v>1.63</v>
      </c>
      <c r="AC10" s="7">
        <v>1.69</v>
      </c>
      <c r="AD10" s="7">
        <v>1.7</v>
      </c>
      <c r="AE10" s="40">
        <v>1.53</v>
      </c>
      <c r="AH10" s="2"/>
      <c r="AI10" s="2"/>
      <c r="AJ10" s="2"/>
      <c r="AK10" s="2"/>
      <c r="AL10" s="2"/>
      <c r="AM10" s="2"/>
      <c r="AN10" s="2"/>
      <c r="AO10" s="2"/>
      <c r="AP10" s="2"/>
    </row>
    <row r="11" spans="1:43" x14ac:dyDescent="0.35">
      <c r="A11" s="5"/>
      <c r="B11" s="30">
        <v>0.59</v>
      </c>
      <c r="C11" s="30">
        <v>0.7</v>
      </c>
      <c r="D11" s="30">
        <v>0.65</v>
      </c>
      <c r="E11" s="30">
        <v>0.7</v>
      </c>
      <c r="F11" s="30">
        <v>0.61</v>
      </c>
      <c r="G11" s="38">
        <v>0.68</v>
      </c>
      <c r="H11" s="57">
        <v>0.16</v>
      </c>
      <c r="I11" s="15">
        <v>0.23</v>
      </c>
      <c r="J11" s="15">
        <v>0.2</v>
      </c>
      <c r="K11" s="15">
        <v>0.18</v>
      </c>
      <c r="L11" s="15">
        <v>0.15</v>
      </c>
      <c r="M11" s="40">
        <v>0.18</v>
      </c>
      <c r="N11" s="57">
        <v>68</v>
      </c>
      <c r="O11" s="15">
        <v>79</v>
      </c>
      <c r="P11" s="15">
        <v>76</v>
      </c>
      <c r="Q11" s="15">
        <v>67</v>
      </c>
      <c r="R11" s="15">
        <v>65</v>
      </c>
      <c r="S11" s="40">
        <v>70</v>
      </c>
      <c r="T11" s="7">
        <v>16.16</v>
      </c>
      <c r="U11" s="7">
        <v>14.67</v>
      </c>
      <c r="V11" s="7">
        <v>15.44</v>
      </c>
      <c r="W11" s="7">
        <v>15.83</v>
      </c>
      <c r="X11" s="7">
        <v>13.5</v>
      </c>
      <c r="Y11" s="40">
        <v>15.88</v>
      </c>
      <c r="Z11" s="7">
        <v>1.82</v>
      </c>
      <c r="AA11" s="7">
        <v>2.09</v>
      </c>
      <c r="AB11" s="7">
        <v>1.88</v>
      </c>
      <c r="AC11" s="7">
        <v>1.71</v>
      </c>
      <c r="AD11" s="7">
        <v>1.93</v>
      </c>
      <c r="AE11" s="40">
        <v>1.72</v>
      </c>
      <c r="AH11" s="2"/>
      <c r="AI11" s="2"/>
      <c r="AJ11" s="2"/>
      <c r="AK11" s="2"/>
      <c r="AL11" s="2"/>
      <c r="AM11" s="2"/>
      <c r="AN11" s="2"/>
      <c r="AO11" s="2"/>
      <c r="AP11" s="2"/>
    </row>
    <row r="12" spans="1:43" x14ac:dyDescent="0.35">
      <c r="A12" s="41"/>
      <c r="B12" s="22">
        <v>0.73</v>
      </c>
      <c r="C12" s="22">
        <v>0.68</v>
      </c>
      <c r="D12" s="22">
        <v>0.73</v>
      </c>
      <c r="E12" s="22">
        <v>0.78</v>
      </c>
      <c r="F12" s="22">
        <v>0.64</v>
      </c>
      <c r="G12" s="44">
        <v>0.62</v>
      </c>
      <c r="H12" s="58">
        <v>0.2</v>
      </c>
      <c r="I12" s="10">
        <v>0.17</v>
      </c>
      <c r="J12" s="10">
        <v>0.18</v>
      </c>
      <c r="K12" s="10">
        <v>0.23</v>
      </c>
      <c r="L12" s="10">
        <v>0.17</v>
      </c>
      <c r="M12" s="46">
        <v>0.17</v>
      </c>
      <c r="N12" s="58">
        <v>73</v>
      </c>
      <c r="O12" s="10">
        <v>69</v>
      </c>
      <c r="P12" s="10">
        <v>67</v>
      </c>
      <c r="Q12" s="10">
        <v>78</v>
      </c>
      <c r="R12" s="10">
        <v>68</v>
      </c>
      <c r="S12" s="46">
        <v>74</v>
      </c>
      <c r="T12" s="10">
        <v>17.559999999999999</v>
      </c>
      <c r="U12" s="10">
        <v>16.96</v>
      </c>
      <c r="V12" s="10">
        <v>17.100000000000001</v>
      </c>
      <c r="W12" s="10">
        <v>12.52</v>
      </c>
      <c r="X12" s="10">
        <v>16.329999999999998</v>
      </c>
      <c r="Y12" s="46">
        <v>16.39</v>
      </c>
      <c r="Z12" s="10">
        <v>1.79</v>
      </c>
      <c r="AA12" s="10">
        <v>2</v>
      </c>
      <c r="AB12" s="10">
        <v>1.72</v>
      </c>
      <c r="AC12" s="10">
        <v>2.19</v>
      </c>
      <c r="AD12" s="10">
        <v>1.85</v>
      </c>
      <c r="AE12" s="46">
        <v>1.62</v>
      </c>
      <c r="AH12" s="2"/>
      <c r="AI12" s="2"/>
      <c r="AJ12" s="2"/>
      <c r="AK12" s="2"/>
      <c r="AL12" s="2"/>
      <c r="AM12" s="2"/>
      <c r="AN12" s="2"/>
      <c r="AO12" s="2"/>
      <c r="AP12" s="2"/>
    </row>
    <row r="13" spans="1:43" x14ac:dyDescent="0.35">
      <c r="A13" s="5" t="s">
        <v>1</v>
      </c>
      <c r="B13" s="30">
        <v>0.66</v>
      </c>
      <c r="C13" s="30">
        <v>0.3</v>
      </c>
      <c r="D13" s="30">
        <v>0.28999999999999998</v>
      </c>
      <c r="E13" s="30">
        <v>0.34</v>
      </c>
      <c r="F13" s="30">
        <v>0.28000000000000003</v>
      </c>
      <c r="G13" s="38">
        <v>0.31</v>
      </c>
      <c r="H13" s="57">
        <v>0.2</v>
      </c>
      <c r="I13" s="15">
        <v>0.05</v>
      </c>
      <c r="J13" s="15">
        <v>0.06</v>
      </c>
      <c r="K13" s="15">
        <v>7.0000000000000007E-2</v>
      </c>
      <c r="L13" s="15">
        <v>0.05</v>
      </c>
      <c r="M13" s="40">
        <v>0.05</v>
      </c>
      <c r="N13" s="57">
        <v>67</v>
      </c>
      <c r="O13" s="15">
        <v>56</v>
      </c>
      <c r="P13" s="15">
        <v>63</v>
      </c>
      <c r="Q13" s="15">
        <v>64</v>
      </c>
      <c r="R13" s="15">
        <v>62</v>
      </c>
      <c r="S13" s="40">
        <v>59</v>
      </c>
      <c r="T13" s="7">
        <v>19.739999999999998</v>
      </c>
      <c r="U13" s="7">
        <v>20.7</v>
      </c>
      <c r="V13" s="7">
        <v>22.3</v>
      </c>
      <c r="W13" s="7">
        <v>20.22</v>
      </c>
      <c r="X13" s="7">
        <v>20</v>
      </c>
      <c r="Y13" s="40">
        <v>22.52</v>
      </c>
      <c r="Z13" s="7">
        <v>1.17</v>
      </c>
      <c r="AA13" s="7">
        <v>1.53</v>
      </c>
      <c r="AB13" s="7">
        <v>1.17</v>
      </c>
      <c r="AC13" s="7">
        <v>1.84</v>
      </c>
      <c r="AD13" s="7">
        <v>1.24</v>
      </c>
      <c r="AE13" s="40">
        <v>1.61</v>
      </c>
      <c r="AH13" s="2"/>
      <c r="AI13" s="2"/>
      <c r="AJ13" s="2"/>
      <c r="AK13" s="2"/>
    </row>
    <row r="14" spans="1:43" x14ac:dyDescent="0.35">
      <c r="A14" s="5"/>
      <c r="B14" s="30">
        <v>0.62</v>
      </c>
      <c r="C14" s="30">
        <v>0.31</v>
      </c>
      <c r="D14" s="30">
        <v>0.28000000000000003</v>
      </c>
      <c r="E14" s="30">
        <v>0.28999999999999998</v>
      </c>
      <c r="F14" s="30">
        <v>0.31</v>
      </c>
      <c r="G14" s="38">
        <v>0.28999999999999998</v>
      </c>
      <c r="H14" s="57">
        <v>0.17</v>
      </c>
      <c r="I14" s="15">
        <v>7.0000000000000007E-2</v>
      </c>
      <c r="J14" s="15">
        <v>0.06</v>
      </c>
      <c r="K14" s="15">
        <v>0.05</v>
      </c>
      <c r="L14" s="15">
        <v>0.06</v>
      </c>
      <c r="M14" s="40">
        <v>0.05</v>
      </c>
      <c r="N14" s="57">
        <v>63</v>
      </c>
      <c r="O14" s="15">
        <v>66</v>
      </c>
      <c r="P14" s="15">
        <v>66</v>
      </c>
      <c r="Q14" s="15">
        <v>55</v>
      </c>
      <c r="R14" s="15">
        <v>64</v>
      </c>
      <c r="S14" s="40">
        <v>64</v>
      </c>
      <c r="T14" s="7">
        <v>15.32</v>
      </c>
      <c r="U14" s="7">
        <v>22.4</v>
      </c>
      <c r="V14" s="7">
        <v>20.95</v>
      </c>
      <c r="W14" s="7">
        <v>23.16</v>
      </c>
      <c r="X14" s="7">
        <v>15.95</v>
      </c>
      <c r="Y14" s="40">
        <v>19.48</v>
      </c>
      <c r="Z14" s="7">
        <v>0.85</v>
      </c>
      <c r="AA14" s="7">
        <v>1.2</v>
      </c>
      <c r="AB14" s="7">
        <v>1.65</v>
      </c>
      <c r="AC14" s="7">
        <v>1.73</v>
      </c>
      <c r="AD14" s="7">
        <v>1.33</v>
      </c>
      <c r="AE14" s="40">
        <v>1.23</v>
      </c>
    </row>
    <row r="15" spans="1:43" x14ac:dyDescent="0.35">
      <c r="A15" s="5"/>
      <c r="B15" s="30">
        <v>0.41</v>
      </c>
      <c r="C15" s="30">
        <v>0.26</v>
      </c>
      <c r="D15" s="30">
        <v>0.31</v>
      </c>
      <c r="E15" s="30">
        <v>0.41</v>
      </c>
      <c r="F15" s="30">
        <v>0.51</v>
      </c>
      <c r="G15" s="38">
        <v>0.33</v>
      </c>
      <c r="H15" s="57">
        <v>0.08</v>
      </c>
      <c r="I15" s="15">
        <v>0.05</v>
      </c>
      <c r="J15" s="15">
        <v>7.0000000000000007E-2</v>
      </c>
      <c r="K15" s="15">
        <v>0.08</v>
      </c>
      <c r="L15" s="15">
        <v>0.1</v>
      </c>
      <c r="M15" s="40">
        <v>7.0000000000000007E-2</v>
      </c>
      <c r="N15" s="57">
        <v>62</v>
      </c>
      <c r="O15" s="15">
        <v>60</v>
      </c>
      <c r="P15" s="15">
        <v>70</v>
      </c>
      <c r="Q15" s="15">
        <v>67</v>
      </c>
      <c r="R15" s="15">
        <v>67</v>
      </c>
      <c r="S15" s="40">
        <v>67</v>
      </c>
      <c r="T15" s="7">
        <v>20.260000000000002</v>
      </c>
      <c r="U15" s="7">
        <v>20.48</v>
      </c>
      <c r="V15" s="7">
        <v>19.55</v>
      </c>
      <c r="W15" s="7">
        <v>22.11</v>
      </c>
      <c r="X15" s="7">
        <v>21.41</v>
      </c>
      <c r="Y15" s="40">
        <v>20.62</v>
      </c>
      <c r="Z15" s="7">
        <v>1.39</v>
      </c>
      <c r="AA15" s="7">
        <v>1.75</v>
      </c>
      <c r="AB15" s="7">
        <v>1.43</v>
      </c>
      <c r="AC15" s="7">
        <v>1.29</v>
      </c>
      <c r="AD15" s="7">
        <v>1.54</v>
      </c>
      <c r="AE15" s="40">
        <v>1.65</v>
      </c>
    </row>
    <row r="16" spans="1:43" x14ac:dyDescent="0.35">
      <c r="A16" s="5"/>
      <c r="B16" s="30">
        <v>0.44</v>
      </c>
      <c r="C16" s="30">
        <v>0.28000000000000003</v>
      </c>
      <c r="D16" s="30">
        <v>0.35</v>
      </c>
      <c r="E16" s="30">
        <v>0.37</v>
      </c>
      <c r="F16" s="30">
        <v>0.44</v>
      </c>
      <c r="G16" s="38">
        <v>0.3</v>
      </c>
      <c r="H16" s="57">
        <v>0.1</v>
      </c>
      <c r="I16" s="15">
        <v>0.06</v>
      </c>
      <c r="J16" s="15">
        <v>7.0000000000000007E-2</v>
      </c>
      <c r="K16" s="15">
        <v>0.08</v>
      </c>
      <c r="L16" s="15">
        <v>0.09</v>
      </c>
      <c r="M16" s="40">
        <v>0.06</v>
      </c>
      <c r="N16" s="57">
        <v>64</v>
      </c>
      <c r="O16" s="15">
        <v>67</v>
      </c>
      <c r="P16" s="15">
        <v>64</v>
      </c>
      <c r="Q16" s="15">
        <v>63</v>
      </c>
      <c r="R16" s="15">
        <v>64</v>
      </c>
      <c r="S16" s="40">
        <v>60</v>
      </c>
      <c r="T16" s="7">
        <v>21.11</v>
      </c>
      <c r="U16" s="7">
        <v>21.06</v>
      </c>
      <c r="V16" s="7">
        <v>17.64</v>
      </c>
      <c r="W16" s="7">
        <v>20.6</v>
      </c>
      <c r="X16" s="7">
        <v>20.49</v>
      </c>
      <c r="Y16" s="40">
        <v>21.32</v>
      </c>
      <c r="Z16" s="7">
        <v>2.38</v>
      </c>
      <c r="AA16" s="7">
        <v>1.9</v>
      </c>
      <c r="AB16" s="7">
        <v>1.71</v>
      </c>
      <c r="AC16" s="7">
        <v>1.41</v>
      </c>
      <c r="AD16" s="7">
        <v>1.44</v>
      </c>
      <c r="AE16" s="40">
        <v>1.84</v>
      </c>
      <c r="AI16" s="2"/>
      <c r="AJ16" s="2"/>
      <c r="AK16" s="2"/>
      <c r="AL16" s="2"/>
      <c r="AM16" s="2"/>
      <c r="AN16" s="2"/>
      <c r="AO16" s="2"/>
      <c r="AP16" s="2"/>
      <c r="AQ16" s="2"/>
    </row>
    <row r="17" spans="1:43" x14ac:dyDescent="0.35">
      <c r="A17" s="5"/>
      <c r="B17" s="30">
        <v>0.33</v>
      </c>
      <c r="C17" s="30">
        <v>0.46</v>
      </c>
      <c r="D17" s="30">
        <v>0.59</v>
      </c>
      <c r="E17" s="30">
        <v>0.45</v>
      </c>
      <c r="F17" s="30">
        <v>0.42</v>
      </c>
      <c r="G17" s="38">
        <v>0.32</v>
      </c>
      <c r="H17" s="57">
        <v>0.08</v>
      </c>
      <c r="I17" s="15">
        <v>0.11</v>
      </c>
      <c r="J17" s="15">
        <v>0.14000000000000001</v>
      </c>
      <c r="K17" s="15">
        <v>0.1</v>
      </c>
      <c r="L17" s="15">
        <v>0.09</v>
      </c>
      <c r="M17" s="40">
        <v>0.06</v>
      </c>
      <c r="N17" s="57">
        <v>68</v>
      </c>
      <c r="O17" s="15">
        <v>67</v>
      </c>
      <c r="P17" s="15">
        <v>67</v>
      </c>
      <c r="Q17" s="15">
        <v>67</v>
      </c>
      <c r="R17" s="15">
        <v>65</v>
      </c>
      <c r="S17" s="40">
        <v>61</v>
      </c>
      <c r="T17" s="7">
        <v>21.31</v>
      </c>
      <c r="U17" s="7">
        <v>17.239999999999998</v>
      </c>
      <c r="V17" s="7">
        <v>21.9</v>
      </c>
      <c r="W17" s="7">
        <v>20.45</v>
      </c>
      <c r="X17" s="7">
        <v>23.04</v>
      </c>
      <c r="Y17" s="40">
        <v>21.83</v>
      </c>
      <c r="Z17" s="7">
        <v>1.67</v>
      </c>
      <c r="AA17" s="7">
        <v>1.96</v>
      </c>
      <c r="AB17" s="7">
        <v>1.95</v>
      </c>
      <c r="AC17" s="7">
        <v>1.78</v>
      </c>
      <c r="AD17" s="7">
        <v>1.94</v>
      </c>
      <c r="AE17" s="40">
        <v>1.86</v>
      </c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 x14ac:dyDescent="0.35">
      <c r="A18" s="5"/>
      <c r="B18" s="30">
        <v>0.39</v>
      </c>
      <c r="C18" s="30">
        <v>0.41</v>
      </c>
      <c r="D18" s="30">
        <v>0.61</v>
      </c>
      <c r="E18" s="30">
        <v>0.47</v>
      </c>
      <c r="F18" s="30">
        <v>0.51</v>
      </c>
      <c r="G18" s="38">
        <v>0.51</v>
      </c>
      <c r="H18" s="57">
        <v>0.1</v>
      </c>
      <c r="I18" s="15">
        <v>0.11</v>
      </c>
      <c r="J18" s="15">
        <v>0.14000000000000001</v>
      </c>
      <c r="K18" s="15">
        <v>0.11</v>
      </c>
      <c r="L18" s="15">
        <v>0.11</v>
      </c>
      <c r="M18" s="40">
        <v>0.11</v>
      </c>
      <c r="N18" s="57">
        <v>73</v>
      </c>
      <c r="O18" s="15">
        <v>77</v>
      </c>
      <c r="P18" s="15">
        <v>72</v>
      </c>
      <c r="Q18" s="15">
        <v>72</v>
      </c>
      <c r="R18" s="15">
        <v>71</v>
      </c>
      <c r="S18" s="40">
        <v>68</v>
      </c>
      <c r="T18" s="7">
        <v>20.28</v>
      </c>
      <c r="U18" s="7">
        <v>16.940000000000001</v>
      </c>
      <c r="V18" s="7">
        <v>18.18</v>
      </c>
      <c r="W18" s="7">
        <v>21.14</v>
      </c>
      <c r="X18" s="7">
        <v>21.88</v>
      </c>
      <c r="Y18" s="40">
        <v>21.23</v>
      </c>
      <c r="Z18" s="7">
        <v>1.91</v>
      </c>
      <c r="AA18" s="7">
        <v>1.61</v>
      </c>
      <c r="AB18" s="7">
        <v>2.08</v>
      </c>
      <c r="AC18" s="7">
        <v>2.11</v>
      </c>
      <c r="AD18" s="7">
        <v>1.86</v>
      </c>
      <c r="AE18" s="40">
        <v>2.37</v>
      </c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1:43" x14ac:dyDescent="0.35">
      <c r="A19" s="5"/>
      <c r="B19" s="30">
        <v>0.48</v>
      </c>
      <c r="C19" s="30">
        <v>0.68</v>
      </c>
      <c r="D19" s="30">
        <v>0.56999999999999995</v>
      </c>
      <c r="E19" s="30">
        <v>0.68</v>
      </c>
      <c r="F19" s="30">
        <v>0.62</v>
      </c>
      <c r="G19" s="38">
        <v>0.43</v>
      </c>
      <c r="H19" s="57">
        <v>0.12</v>
      </c>
      <c r="I19" s="15">
        <v>0.16</v>
      </c>
      <c r="J19" s="15">
        <v>0.16</v>
      </c>
      <c r="K19" s="15">
        <v>0.17</v>
      </c>
      <c r="L19" s="15">
        <v>0.13</v>
      </c>
      <c r="M19" s="40">
        <v>0.1</v>
      </c>
      <c r="N19" s="57">
        <v>66</v>
      </c>
      <c r="O19" s="15">
        <v>75</v>
      </c>
      <c r="P19" s="15">
        <v>75</v>
      </c>
      <c r="Q19" s="15">
        <v>75</v>
      </c>
      <c r="R19" s="15">
        <v>64</v>
      </c>
      <c r="S19" s="40">
        <v>64</v>
      </c>
      <c r="T19" s="7">
        <v>18.48</v>
      </c>
      <c r="U19" s="7">
        <v>23.54</v>
      </c>
      <c r="V19" s="7">
        <v>18.190000000000001</v>
      </c>
      <c r="W19" s="7">
        <v>21.19</v>
      </c>
      <c r="X19" s="7">
        <v>20.8</v>
      </c>
      <c r="Y19" s="40">
        <v>20.61</v>
      </c>
      <c r="Z19" s="7">
        <v>2.12</v>
      </c>
      <c r="AA19" s="7">
        <v>1.96</v>
      </c>
      <c r="AB19" s="7">
        <v>1.38</v>
      </c>
      <c r="AC19" s="7">
        <v>2.25</v>
      </c>
      <c r="AD19" s="7">
        <v>1.99</v>
      </c>
      <c r="AE19" s="40">
        <v>1.88</v>
      </c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 x14ac:dyDescent="0.35">
      <c r="A20" s="5"/>
      <c r="B20" s="30">
        <v>0.55000000000000004</v>
      </c>
      <c r="C20" s="30">
        <v>0.57999999999999996</v>
      </c>
      <c r="D20" s="30">
        <v>0.53</v>
      </c>
      <c r="E20" s="30">
        <v>0.56999999999999995</v>
      </c>
      <c r="F20" s="30">
        <v>0.52</v>
      </c>
      <c r="G20" s="38">
        <v>0.55000000000000004</v>
      </c>
      <c r="H20" s="57">
        <v>0.11</v>
      </c>
      <c r="I20" s="15">
        <v>0.14000000000000001</v>
      </c>
      <c r="J20" s="15">
        <v>0.13</v>
      </c>
      <c r="K20" s="15">
        <v>0.12</v>
      </c>
      <c r="L20" s="15">
        <v>0.11</v>
      </c>
      <c r="M20" s="40">
        <v>0.11</v>
      </c>
      <c r="N20" s="57">
        <v>59</v>
      </c>
      <c r="O20" s="15">
        <v>75</v>
      </c>
      <c r="P20" s="15">
        <v>73</v>
      </c>
      <c r="Q20" s="15">
        <v>66</v>
      </c>
      <c r="R20" s="15">
        <v>64</v>
      </c>
      <c r="S20" s="40">
        <v>68</v>
      </c>
      <c r="T20" s="7">
        <v>21.2</v>
      </c>
      <c r="U20" s="7">
        <v>22.98</v>
      </c>
      <c r="V20" s="7">
        <v>18.36</v>
      </c>
      <c r="W20" s="7">
        <v>21.43</v>
      </c>
      <c r="X20" s="7">
        <v>23.04</v>
      </c>
      <c r="Y20" s="40">
        <v>22.21</v>
      </c>
      <c r="Z20" s="7">
        <v>1.82</v>
      </c>
      <c r="AA20" s="7">
        <v>2.0699999999999998</v>
      </c>
      <c r="AB20" s="7">
        <v>1.73</v>
      </c>
      <c r="AC20" s="7">
        <v>1.97</v>
      </c>
      <c r="AD20" s="7">
        <v>2.17</v>
      </c>
      <c r="AE20" s="40">
        <v>1.73</v>
      </c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1:43" x14ac:dyDescent="0.35">
      <c r="A21" s="41"/>
      <c r="B21" s="22">
        <v>0.7</v>
      </c>
      <c r="C21" s="22">
        <v>0.65</v>
      </c>
      <c r="D21" s="22">
        <v>0.55000000000000004</v>
      </c>
      <c r="E21" s="22">
        <v>0.64</v>
      </c>
      <c r="F21" s="22">
        <v>0.53</v>
      </c>
      <c r="G21" s="44">
        <v>0.46</v>
      </c>
      <c r="H21" s="58">
        <v>0.2</v>
      </c>
      <c r="I21" s="10">
        <v>0.15</v>
      </c>
      <c r="J21" s="10">
        <v>0.13</v>
      </c>
      <c r="K21" s="10">
        <v>0.15</v>
      </c>
      <c r="L21" s="10">
        <v>0.1</v>
      </c>
      <c r="M21" s="46">
        <v>0.1</v>
      </c>
      <c r="N21" s="58">
        <v>73</v>
      </c>
      <c r="O21" s="10">
        <v>69</v>
      </c>
      <c r="P21" s="10">
        <v>66</v>
      </c>
      <c r="Q21" s="10">
        <v>73</v>
      </c>
      <c r="R21" s="10">
        <v>59</v>
      </c>
      <c r="S21" s="46">
        <v>65</v>
      </c>
      <c r="T21" s="10">
        <v>19.239999999999998</v>
      </c>
      <c r="U21" s="10">
        <v>21.56</v>
      </c>
      <c r="V21" s="10">
        <v>17.91</v>
      </c>
      <c r="W21" s="10">
        <v>20.67</v>
      </c>
      <c r="X21" s="10">
        <v>21.7</v>
      </c>
      <c r="Y21" s="46">
        <v>18.100000000000001</v>
      </c>
      <c r="Z21" s="10">
        <v>1.47</v>
      </c>
      <c r="AA21" s="10">
        <v>1.74</v>
      </c>
      <c r="AB21" s="10">
        <v>1.99</v>
      </c>
      <c r="AC21" s="10">
        <v>1.9</v>
      </c>
      <c r="AD21" s="10">
        <v>2.2799999999999998</v>
      </c>
      <c r="AE21" s="46">
        <v>1.92</v>
      </c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1:43" x14ac:dyDescent="0.35">
      <c r="A22" s="5" t="s">
        <v>3</v>
      </c>
      <c r="B22" s="30">
        <v>0.49</v>
      </c>
      <c r="C22" s="30">
        <v>0.51</v>
      </c>
      <c r="D22" s="30">
        <v>0.56000000000000005</v>
      </c>
      <c r="E22" s="30">
        <v>0.31</v>
      </c>
      <c r="F22" s="30">
        <v>0.35</v>
      </c>
      <c r="G22" s="38">
        <v>0.3</v>
      </c>
      <c r="H22" s="57">
        <v>0.14000000000000001</v>
      </c>
      <c r="I22" s="15">
        <v>0.13</v>
      </c>
      <c r="J22" s="15">
        <v>0.14000000000000001</v>
      </c>
      <c r="K22" s="15">
        <v>0.08</v>
      </c>
      <c r="L22" s="15">
        <v>0.1</v>
      </c>
      <c r="M22" s="40">
        <v>0.08</v>
      </c>
      <c r="N22" s="57">
        <v>81</v>
      </c>
      <c r="O22" s="15">
        <v>70</v>
      </c>
      <c r="P22" s="15">
        <v>70</v>
      </c>
      <c r="Q22" s="15">
        <v>73</v>
      </c>
      <c r="R22" s="15">
        <v>80</v>
      </c>
      <c r="S22" s="40">
        <v>75</v>
      </c>
      <c r="T22" s="7">
        <v>21.69</v>
      </c>
      <c r="U22" s="7">
        <v>17.41</v>
      </c>
      <c r="V22" s="7">
        <v>20.85</v>
      </c>
      <c r="W22" s="7">
        <v>15.14</v>
      </c>
      <c r="X22" s="7">
        <v>19.39</v>
      </c>
      <c r="Y22" s="40">
        <v>15.99</v>
      </c>
      <c r="Z22" s="7">
        <v>1.78</v>
      </c>
      <c r="AA22" s="7">
        <v>1.54</v>
      </c>
      <c r="AB22" s="7">
        <v>1.48</v>
      </c>
      <c r="AC22" s="7">
        <v>1.73</v>
      </c>
      <c r="AD22" s="7">
        <v>1.31</v>
      </c>
      <c r="AE22" s="40">
        <v>1.62</v>
      </c>
      <c r="AH22" s="2"/>
      <c r="AI22" s="2"/>
      <c r="AJ22" s="2"/>
      <c r="AK22" s="2"/>
      <c r="AL22" s="2"/>
      <c r="AM22" s="2"/>
      <c r="AN22" s="2"/>
    </row>
    <row r="23" spans="1:43" x14ac:dyDescent="0.35">
      <c r="A23" s="5"/>
      <c r="B23" s="30">
        <v>0.56999999999999995</v>
      </c>
      <c r="C23" s="30">
        <v>0.39</v>
      </c>
      <c r="D23" s="30">
        <v>0.45</v>
      </c>
      <c r="E23" s="30">
        <v>0.27</v>
      </c>
      <c r="F23" s="30">
        <v>0.3</v>
      </c>
      <c r="G23" s="38">
        <v>0.3</v>
      </c>
      <c r="H23" s="57">
        <v>0.18</v>
      </c>
      <c r="I23" s="15">
        <v>0.12</v>
      </c>
      <c r="J23" s="15">
        <v>0.13</v>
      </c>
      <c r="K23" s="15">
        <v>0.09</v>
      </c>
      <c r="L23" s="15">
        <v>0.09</v>
      </c>
      <c r="M23" s="40">
        <v>0.08</v>
      </c>
      <c r="N23" s="57">
        <v>86</v>
      </c>
      <c r="O23" s="15">
        <v>81</v>
      </c>
      <c r="P23" s="15">
        <v>80</v>
      </c>
      <c r="Q23" s="15">
        <v>81</v>
      </c>
      <c r="R23" s="15">
        <v>82</v>
      </c>
      <c r="S23" s="40">
        <v>73</v>
      </c>
      <c r="T23" s="7">
        <v>16.54</v>
      </c>
      <c r="U23" s="7">
        <v>17.79</v>
      </c>
      <c r="V23" s="7">
        <v>19.27</v>
      </c>
      <c r="W23" s="7">
        <v>16.59</v>
      </c>
      <c r="X23" s="7">
        <v>22.86</v>
      </c>
      <c r="Y23" s="40">
        <v>15.7</v>
      </c>
      <c r="Z23" s="7">
        <v>1.28</v>
      </c>
      <c r="AA23" s="7">
        <v>1.19</v>
      </c>
      <c r="AB23" s="7">
        <v>1.26</v>
      </c>
      <c r="AC23" s="7">
        <v>1.89</v>
      </c>
      <c r="AD23" s="7">
        <v>1.26</v>
      </c>
      <c r="AE23" s="40">
        <v>1.3</v>
      </c>
      <c r="AI23" s="2"/>
      <c r="AJ23" s="2"/>
      <c r="AK23" s="2"/>
      <c r="AL23" s="2"/>
      <c r="AM23" s="2"/>
      <c r="AN23" s="2"/>
    </row>
    <row r="24" spans="1:43" x14ac:dyDescent="0.35">
      <c r="A24" s="5"/>
      <c r="B24" s="30">
        <v>0.37</v>
      </c>
      <c r="C24" s="30">
        <v>0.41</v>
      </c>
      <c r="D24" s="30">
        <v>0.31</v>
      </c>
      <c r="E24" s="30">
        <v>0.5</v>
      </c>
      <c r="F24" s="30">
        <v>0.64</v>
      </c>
      <c r="G24" s="38">
        <v>0.43</v>
      </c>
      <c r="H24" s="57">
        <v>0.12</v>
      </c>
      <c r="I24" s="15">
        <v>0.13</v>
      </c>
      <c r="J24" s="15">
        <v>0.09</v>
      </c>
      <c r="K24" s="15">
        <v>0.15</v>
      </c>
      <c r="L24" s="15">
        <v>0.17</v>
      </c>
      <c r="M24" s="40">
        <v>0.14000000000000001</v>
      </c>
      <c r="N24" s="57">
        <v>77</v>
      </c>
      <c r="O24" s="15">
        <v>79</v>
      </c>
      <c r="P24" s="15">
        <v>79</v>
      </c>
      <c r="Q24" s="15">
        <v>77</v>
      </c>
      <c r="R24" s="15">
        <v>77</v>
      </c>
      <c r="S24" s="40">
        <v>76</v>
      </c>
      <c r="T24" s="7">
        <v>14.78</v>
      </c>
      <c r="U24" s="7">
        <v>13.2</v>
      </c>
      <c r="V24" s="7">
        <v>14.73</v>
      </c>
      <c r="W24" s="7">
        <v>13.59</v>
      </c>
      <c r="X24" s="7">
        <v>14.01</v>
      </c>
      <c r="Y24" s="40">
        <v>14.94</v>
      </c>
      <c r="Z24" s="7">
        <v>1.86</v>
      </c>
      <c r="AA24" s="7">
        <v>1.61</v>
      </c>
      <c r="AB24" s="7">
        <v>1.62</v>
      </c>
      <c r="AC24" s="7">
        <v>1.57</v>
      </c>
      <c r="AD24" s="7">
        <v>1.79</v>
      </c>
      <c r="AE24" s="40">
        <v>1.84</v>
      </c>
      <c r="AI24" s="2"/>
      <c r="AJ24" s="2"/>
      <c r="AK24" s="2"/>
      <c r="AL24" s="2"/>
      <c r="AM24" s="2"/>
      <c r="AN24" s="2"/>
    </row>
    <row r="25" spans="1:43" x14ac:dyDescent="0.35">
      <c r="A25" s="5"/>
      <c r="B25" s="30">
        <v>0.34</v>
      </c>
      <c r="C25" s="30">
        <v>0.39</v>
      </c>
      <c r="D25" s="30">
        <v>0.39</v>
      </c>
      <c r="E25" s="30">
        <v>0.54</v>
      </c>
      <c r="F25" s="30">
        <v>0.45</v>
      </c>
      <c r="G25" s="38">
        <v>0.49</v>
      </c>
      <c r="H25" s="57">
        <v>0.1</v>
      </c>
      <c r="I25" s="15">
        <v>0.12</v>
      </c>
      <c r="J25" s="15">
        <v>0.12</v>
      </c>
      <c r="K25" s="15">
        <v>0.19</v>
      </c>
      <c r="L25" s="15">
        <v>0.14000000000000001</v>
      </c>
      <c r="M25" s="40">
        <v>0.17</v>
      </c>
      <c r="N25" s="57">
        <v>72</v>
      </c>
      <c r="O25" s="15">
        <v>75</v>
      </c>
      <c r="P25" s="15">
        <v>79</v>
      </c>
      <c r="Q25" s="15">
        <v>81</v>
      </c>
      <c r="R25" s="15">
        <v>76</v>
      </c>
      <c r="S25" s="40">
        <v>79</v>
      </c>
      <c r="T25" s="7">
        <v>19.420000000000002</v>
      </c>
      <c r="U25" s="7">
        <v>16.940000000000001</v>
      </c>
      <c r="V25" s="7">
        <v>13.99</v>
      </c>
      <c r="W25" s="7">
        <v>14.04</v>
      </c>
      <c r="X25" s="7">
        <v>13.24</v>
      </c>
      <c r="Y25" s="40">
        <v>14.54</v>
      </c>
      <c r="Z25" s="7">
        <v>2.39</v>
      </c>
      <c r="AA25" s="7">
        <v>1.9</v>
      </c>
      <c r="AB25" s="7">
        <v>1.79</v>
      </c>
      <c r="AC25" s="7">
        <v>1.85</v>
      </c>
      <c r="AD25" s="7">
        <v>1.61</v>
      </c>
      <c r="AE25" s="40">
        <v>1.96</v>
      </c>
      <c r="AI25" s="2"/>
      <c r="AJ25" s="2"/>
      <c r="AK25" s="2"/>
      <c r="AL25" s="2"/>
      <c r="AM25" s="2"/>
      <c r="AN25" s="2"/>
    </row>
    <row r="26" spans="1:43" x14ac:dyDescent="0.35">
      <c r="A26" s="5"/>
      <c r="B26" s="30">
        <v>0.5</v>
      </c>
      <c r="C26" s="30">
        <v>0.45</v>
      </c>
      <c r="D26" s="30">
        <v>0.42</v>
      </c>
      <c r="E26" s="30">
        <v>0.52</v>
      </c>
      <c r="F26" s="30">
        <v>0.56000000000000005</v>
      </c>
      <c r="G26" s="38">
        <v>0.5</v>
      </c>
      <c r="H26" s="57">
        <v>0.15</v>
      </c>
      <c r="I26" s="15">
        <v>0.13</v>
      </c>
      <c r="J26" s="15">
        <v>0.13</v>
      </c>
      <c r="K26" s="15">
        <v>0.16</v>
      </c>
      <c r="L26" s="15">
        <v>0.17</v>
      </c>
      <c r="M26" s="40">
        <v>0.14000000000000001</v>
      </c>
      <c r="N26" s="57">
        <v>78</v>
      </c>
      <c r="O26" s="15">
        <v>73</v>
      </c>
      <c r="P26" s="15">
        <v>79</v>
      </c>
      <c r="Q26" s="15">
        <v>79</v>
      </c>
      <c r="R26" s="15">
        <v>75</v>
      </c>
      <c r="S26" s="40">
        <v>73</v>
      </c>
      <c r="T26" s="7">
        <v>15.83</v>
      </c>
      <c r="U26" s="7">
        <v>16.3</v>
      </c>
      <c r="V26" s="7">
        <v>13.45</v>
      </c>
      <c r="W26" s="7">
        <v>13.46</v>
      </c>
      <c r="X26" s="7">
        <v>12.65</v>
      </c>
      <c r="Y26" s="40">
        <v>13.63</v>
      </c>
      <c r="Z26" s="7">
        <v>1.85</v>
      </c>
      <c r="AA26" s="7">
        <v>1.94</v>
      </c>
      <c r="AB26" s="7">
        <v>1.88</v>
      </c>
      <c r="AC26" s="7">
        <v>1.77</v>
      </c>
      <c r="AD26" s="7">
        <v>1.88</v>
      </c>
      <c r="AE26" s="40">
        <v>2.16</v>
      </c>
      <c r="AI26" s="2"/>
      <c r="AJ26" s="2"/>
      <c r="AK26" s="2"/>
      <c r="AL26" s="2"/>
      <c r="AM26" s="2"/>
      <c r="AN26" s="2"/>
    </row>
    <row r="27" spans="1:43" x14ac:dyDescent="0.35">
      <c r="A27" s="41"/>
      <c r="B27" s="22">
        <v>0.48</v>
      </c>
      <c r="C27" s="22">
        <v>0.37</v>
      </c>
      <c r="D27" s="22">
        <v>0.42</v>
      </c>
      <c r="E27" s="22">
        <v>0.61</v>
      </c>
      <c r="F27" s="22">
        <v>0.45</v>
      </c>
      <c r="G27" s="44">
        <v>0.52</v>
      </c>
      <c r="H27" s="58">
        <v>0.14000000000000001</v>
      </c>
      <c r="I27" s="10">
        <v>0.11</v>
      </c>
      <c r="J27" s="10">
        <v>0.12</v>
      </c>
      <c r="K27" s="10">
        <v>0.19</v>
      </c>
      <c r="L27" s="10">
        <v>0.14000000000000001</v>
      </c>
      <c r="M27" s="46">
        <v>0.17</v>
      </c>
      <c r="N27" s="58">
        <v>71</v>
      </c>
      <c r="O27" s="10">
        <v>74</v>
      </c>
      <c r="P27" s="10">
        <v>79</v>
      </c>
      <c r="Q27" s="10">
        <v>78</v>
      </c>
      <c r="R27" s="10">
        <v>79</v>
      </c>
      <c r="S27" s="46">
        <v>80</v>
      </c>
      <c r="T27" s="10">
        <v>13.9</v>
      </c>
      <c r="U27" s="10">
        <v>12.46</v>
      </c>
      <c r="V27" s="10">
        <v>13.45</v>
      </c>
      <c r="W27" s="10">
        <v>14.07</v>
      </c>
      <c r="X27" s="10">
        <v>15.48</v>
      </c>
      <c r="Y27" s="46">
        <v>13.27</v>
      </c>
      <c r="Z27" s="10">
        <v>2.0499999999999998</v>
      </c>
      <c r="AA27" s="10">
        <v>1.73</v>
      </c>
      <c r="AB27" s="10">
        <v>1.44</v>
      </c>
      <c r="AC27" s="10">
        <v>1.77</v>
      </c>
      <c r="AD27" s="10">
        <v>1.79</v>
      </c>
      <c r="AE27" s="46">
        <v>2.52</v>
      </c>
      <c r="AI27" s="2"/>
      <c r="AJ27" s="2"/>
      <c r="AK27" s="2"/>
      <c r="AL27" s="2"/>
      <c r="AM27" s="2"/>
      <c r="AN27" s="2"/>
    </row>
    <row r="28" spans="1:43" x14ac:dyDescent="0.35">
      <c r="A28" s="5" t="s">
        <v>6</v>
      </c>
      <c r="B28" s="30">
        <v>0.72</v>
      </c>
      <c r="C28" s="30">
        <v>0.4</v>
      </c>
      <c r="D28" s="30">
        <v>0.36</v>
      </c>
      <c r="E28" s="30">
        <v>0.33</v>
      </c>
      <c r="F28" s="30">
        <v>0.32</v>
      </c>
      <c r="G28" s="38">
        <v>0.28999999999999998</v>
      </c>
      <c r="H28" s="57">
        <v>0.17</v>
      </c>
      <c r="I28" s="15">
        <v>0.1</v>
      </c>
      <c r="J28" s="15">
        <v>0.09</v>
      </c>
      <c r="K28" s="15">
        <v>7.0000000000000007E-2</v>
      </c>
      <c r="L28" s="15">
        <v>0.06</v>
      </c>
      <c r="M28" s="40">
        <v>0.05</v>
      </c>
      <c r="N28" s="57">
        <v>66</v>
      </c>
      <c r="O28" s="15">
        <v>75</v>
      </c>
      <c r="P28" s="15">
        <v>71</v>
      </c>
      <c r="Q28" s="15">
        <v>68</v>
      </c>
      <c r="R28" s="15">
        <v>72</v>
      </c>
      <c r="S28" s="40">
        <v>65</v>
      </c>
      <c r="T28" s="7">
        <v>18.93</v>
      </c>
      <c r="U28" s="7">
        <v>23.22</v>
      </c>
      <c r="V28" s="7">
        <v>21.39</v>
      </c>
      <c r="W28" s="7">
        <v>24.54</v>
      </c>
      <c r="X28" s="7">
        <v>20.260000000000002</v>
      </c>
      <c r="Y28" s="40">
        <v>23.02</v>
      </c>
      <c r="Z28" s="7">
        <v>1.1100000000000001</v>
      </c>
      <c r="AA28" s="7">
        <v>1.52</v>
      </c>
      <c r="AB28" s="7">
        <v>1.37</v>
      </c>
      <c r="AC28" s="7">
        <v>1.35</v>
      </c>
      <c r="AD28" s="7">
        <v>1.39</v>
      </c>
      <c r="AE28" s="40">
        <v>1.3</v>
      </c>
      <c r="AH28" s="2"/>
      <c r="AI28" s="2"/>
      <c r="AJ28" s="2"/>
      <c r="AK28" s="2"/>
      <c r="AL28" s="2"/>
      <c r="AM28" s="2"/>
      <c r="AN28" s="2"/>
    </row>
    <row r="29" spans="1:43" x14ac:dyDescent="0.35">
      <c r="A29" s="5"/>
      <c r="B29" s="30">
        <v>0.68</v>
      </c>
      <c r="C29" s="30">
        <v>0.38</v>
      </c>
      <c r="D29" s="30">
        <v>0.39</v>
      </c>
      <c r="E29" s="30">
        <v>0.34</v>
      </c>
      <c r="F29" s="30">
        <v>0.28999999999999998</v>
      </c>
      <c r="G29" s="38">
        <v>0.27</v>
      </c>
      <c r="H29" s="57">
        <v>0.22</v>
      </c>
      <c r="I29" s="15">
        <v>0.1</v>
      </c>
      <c r="J29" s="15">
        <v>0.1</v>
      </c>
      <c r="K29" s="15">
        <v>0.08</v>
      </c>
      <c r="L29" s="15">
        <v>0.06</v>
      </c>
      <c r="M29" s="40">
        <v>0.05</v>
      </c>
      <c r="N29" s="57">
        <v>67</v>
      </c>
      <c r="O29" s="15">
        <v>71</v>
      </c>
      <c r="P29" s="15">
        <v>71</v>
      </c>
      <c r="Q29" s="15">
        <v>71</v>
      </c>
      <c r="R29" s="15">
        <v>78</v>
      </c>
      <c r="S29" s="40">
        <v>65</v>
      </c>
      <c r="T29" s="7">
        <v>24.82</v>
      </c>
      <c r="U29" s="7">
        <v>21.99</v>
      </c>
      <c r="V29" s="7">
        <v>19.809999999999999</v>
      </c>
      <c r="W29" s="7">
        <v>23.64</v>
      </c>
      <c r="X29" s="7">
        <v>18.16</v>
      </c>
      <c r="Y29" s="40">
        <v>23.54</v>
      </c>
      <c r="Z29" s="7">
        <v>1.19</v>
      </c>
      <c r="AA29" s="7">
        <v>1.58</v>
      </c>
      <c r="AB29" s="7">
        <v>1.53</v>
      </c>
      <c r="AC29" s="7">
        <v>1.79</v>
      </c>
      <c r="AD29" s="7">
        <v>1.49</v>
      </c>
      <c r="AE29" s="40">
        <v>1.53</v>
      </c>
      <c r="AH29" s="2"/>
      <c r="AI29" s="2"/>
      <c r="AJ29" s="2"/>
      <c r="AK29" s="2"/>
      <c r="AL29" s="2"/>
      <c r="AM29" s="2"/>
      <c r="AN29" s="2"/>
    </row>
    <row r="30" spans="1:43" x14ac:dyDescent="0.35">
      <c r="A30" s="5"/>
      <c r="B30" s="30">
        <v>0.33</v>
      </c>
      <c r="C30" s="30">
        <v>0.4</v>
      </c>
      <c r="D30" s="30">
        <v>0.28000000000000003</v>
      </c>
      <c r="E30" s="30">
        <v>0.44</v>
      </c>
      <c r="F30" s="30">
        <v>0.54</v>
      </c>
      <c r="G30" s="38">
        <v>0.62</v>
      </c>
      <c r="H30" s="57">
        <v>7.0000000000000007E-2</v>
      </c>
      <c r="I30" s="15">
        <v>0.09</v>
      </c>
      <c r="J30" s="15">
        <v>7.0000000000000007E-2</v>
      </c>
      <c r="K30" s="15">
        <v>0.12</v>
      </c>
      <c r="L30" s="15">
        <v>0.13</v>
      </c>
      <c r="M30" s="40">
        <v>0.15</v>
      </c>
      <c r="N30" s="57">
        <v>62</v>
      </c>
      <c r="O30" s="15">
        <v>69</v>
      </c>
      <c r="P30" s="15">
        <v>73</v>
      </c>
      <c r="Q30" s="15">
        <v>75</v>
      </c>
      <c r="R30" s="15">
        <v>72</v>
      </c>
      <c r="S30" s="40">
        <v>68</v>
      </c>
      <c r="T30" s="7">
        <v>19.55</v>
      </c>
      <c r="U30" s="7">
        <v>17.190000000000001</v>
      </c>
      <c r="V30" s="7">
        <v>19.59</v>
      </c>
      <c r="W30" s="7">
        <v>20.5</v>
      </c>
      <c r="X30" s="7">
        <v>16.48</v>
      </c>
      <c r="Y30" s="40">
        <v>18.239999999999998</v>
      </c>
      <c r="Z30" s="7">
        <v>1.55</v>
      </c>
      <c r="AA30" s="7">
        <v>1.8</v>
      </c>
      <c r="AB30" s="7">
        <v>1.94</v>
      </c>
      <c r="AC30" s="7">
        <v>1.54</v>
      </c>
      <c r="AD30" s="7">
        <v>2</v>
      </c>
      <c r="AE30" s="40">
        <v>2.2799999999999998</v>
      </c>
      <c r="AH30" s="2"/>
      <c r="AI30" s="2"/>
      <c r="AJ30" s="2"/>
      <c r="AK30" s="2"/>
      <c r="AL30" s="2"/>
      <c r="AM30" s="2"/>
      <c r="AN30" s="2"/>
      <c r="AO30" s="2"/>
    </row>
    <row r="31" spans="1:43" x14ac:dyDescent="0.35">
      <c r="A31" s="5"/>
      <c r="B31" s="30">
        <v>0.33</v>
      </c>
      <c r="C31" s="30">
        <v>0.28999999999999998</v>
      </c>
      <c r="D31" s="30">
        <v>0.33</v>
      </c>
      <c r="E31" s="30">
        <v>0.38</v>
      </c>
      <c r="F31" s="30">
        <v>0.55000000000000004</v>
      </c>
      <c r="G31" s="38">
        <v>0.55000000000000004</v>
      </c>
      <c r="H31" s="57">
        <v>0.08</v>
      </c>
      <c r="I31" s="15">
        <v>7.0000000000000007E-2</v>
      </c>
      <c r="J31" s="15">
        <v>0.1</v>
      </c>
      <c r="K31" s="15">
        <v>0.08</v>
      </c>
      <c r="L31" s="15">
        <v>0.14000000000000001</v>
      </c>
      <c r="M31" s="40">
        <v>0.15</v>
      </c>
      <c r="N31" s="57">
        <v>71</v>
      </c>
      <c r="O31" s="15">
        <v>74</v>
      </c>
      <c r="P31" s="15">
        <v>77</v>
      </c>
      <c r="Q31" s="15">
        <v>71</v>
      </c>
      <c r="R31" s="15">
        <v>73</v>
      </c>
      <c r="S31" s="40">
        <v>73</v>
      </c>
      <c r="T31" s="7">
        <v>19.16</v>
      </c>
      <c r="U31" s="7">
        <v>19.489999999999998</v>
      </c>
      <c r="V31" s="7">
        <v>17.13</v>
      </c>
      <c r="W31" s="7">
        <v>17.88</v>
      </c>
      <c r="X31" s="7">
        <v>18.78</v>
      </c>
      <c r="Y31" s="40">
        <v>16.43</v>
      </c>
      <c r="Z31" s="7">
        <v>1.63</v>
      </c>
      <c r="AA31" s="7">
        <v>1.64</v>
      </c>
      <c r="AB31" s="7">
        <v>1.73</v>
      </c>
      <c r="AC31" s="7">
        <v>1.66</v>
      </c>
      <c r="AD31" s="7">
        <v>2.1800000000000002</v>
      </c>
      <c r="AE31" s="40">
        <v>1.67</v>
      </c>
      <c r="AH31" s="2"/>
      <c r="AI31" s="2"/>
      <c r="AJ31" s="2"/>
      <c r="AK31" s="2"/>
      <c r="AL31" s="2"/>
      <c r="AM31" s="2"/>
      <c r="AN31" s="2"/>
      <c r="AO31" s="2"/>
    </row>
    <row r="32" spans="1:43" x14ac:dyDescent="0.35">
      <c r="A32" s="5"/>
      <c r="B32" s="30">
        <v>0.4</v>
      </c>
      <c r="C32" s="30">
        <v>0.39</v>
      </c>
      <c r="D32" s="30">
        <v>0.62</v>
      </c>
      <c r="E32" s="30">
        <v>0.57999999999999996</v>
      </c>
      <c r="F32" s="30">
        <v>0.61</v>
      </c>
      <c r="G32" s="38">
        <v>0.65</v>
      </c>
      <c r="H32" s="57">
        <v>0.1</v>
      </c>
      <c r="I32" s="15">
        <v>0.1</v>
      </c>
      <c r="J32" s="15">
        <v>0.15</v>
      </c>
      <c r="K32" s="15">
        <v>0.14000000000000001</v>
      </c>
      <c r="L32" s="15">
        <v>0.16</v>
      </c>
      <c r="M32" s="40">
        <v>0.15</v>
      </c>
      <c r="N32" s="57">
        <v>74</v>
      </c>
      <c r="O32" s="15">
        <v>71</v>
      </c>
      <c r="P32" s="15">
        <v>71</v>
      </c>
      <c r="Q32" s="15">
        <v>70</v>
      </c>
      <c r="R32" s="15">
        <v>75</v>
      </c>
      <c r="S32" s="40">
        <v>67</v>
      </c>
      <c r="T32" s="7">
        <v>18.82</v>
      </c>
      <c r="U32" s="7">
        <v>19.95</v>
      </c>
      <c r="V32" s="7">
        <v>18.940000000000001</v>
      </c>
      <c r="W32" s="7">
        <v>18.95</v>
      </c>
      <c r="X32" s="7">
        <v>15.79</v>
      </c>
      <c r="Y32" s="40">
        <v>17.059999999999999</v>
      </c>
      <c r="Z32" s="7">
        <v>1.72</v>
      </c>
      <c r="AA32" s="7">
        <v>1.92</v>
      </c>
      <c r="AB32" s="7">
        <v>2.27</v>
      </c>
      <c r="AC32" s="7">
        <v>1.88</v>
      </c>
      <c r="AD32" s="7">
        <v>1.75</v>
      </c>
      <c r="AE32" s="40">
        <v>1.94</v>
      </c>
      <c r="AH32" s="2"/>
      <c r="AI32" s="2"/>
      <c r="AJ32" s="2"/>
      <c r="AK32" s="2"/>
      <c r="AL32" s="2"/>
      <c r="AM32" s="2"/>
      <c r="AN32" s="2"/>
      <c r="AO32" s="2"/>
    </row>
    <row r="33" spans="1:41" x14ac:dyDescent="0.35">
      <c r="B33" s="30">
        <v>0.65</v>
      </c>
      <c r="C33" s="30">
        <v>0.59</v>
      </c>
      <c r="D33" s="30">
        <v>0.54</v>
      </c>
      <c r="E33" s="30">
        <v>0.61</v>
      </c>
      <c r="F33" s="30">
        <v>0.7</v>
      </c>
      <c r="G33" s="38">
        <v>0.5</v>
      </c>
      <c r="H33" s="57">
        <v>0.16</v>
      </c>
      <c r="I33" s="15">
        <v>0.14000000000000001</v>
      </c>
      <c r="J33" s="15">
        <v>0.21</v>
      </c>
      <c r="K33" s="15">
        <v>0.15</v>
      </c>
      <c r="L33" s="15">
        <v>0.19</v>
      </c>
      <c r="M33" s="40">
        <v>0.14000000000000001</v>
      </c>
      <c r="N33" s="57">
        <v>69</v>
      </c>
      <c r="O33" s="15">
        <v>75</v>
      </c>
      <c r="P33" s="15">
        <v>71</v>
      </c>
      <c r="Q33" s="15">
        <v>66</v>
      </c>
      <c r="R33" s="15">
        <v>65</v>
      </c>
      <c r="S33" s="40">
        <v>80</v>
      </c>
      <c r="T33" s="7">
        <v>19.100000000000001</v>
      </c>
      <c r="U33" s="7">
        <v>15.04</v>
      </c>
      <c r="V33" s="7">
        <v>20.89</v>
      </c>
      <c r="W33" s="7">
        <v>19.23</v>
      </c>
      <c r="X33" s="7">
        <v>22.53</v>
      </c>
      <c r="Y33" s="40">
        <v>14.12</v>
      </c>
      <c r="Z33" s="7">
        <v>1.51</v>
      </c>
      <c r="AA33" s="7">
        <v>1.79</v>
      </c>
      <c r="AB33" s="7">
        <v>1.65</v>
      </c>
      <c r="AC33" s="7">
        <v>1.86</v>
      </c>
      <c r="AD33" s="7">
        <v>2.4900000000000002</v>
      </c>
      <c r="AE33" s="40">
        <v>1.87</v>
      </c>
      <c r="AH33" s="2"/>
      <c r="AI33" s="2"/>
      <c r="AJ33" s="2"/>
      <c r="AK33" s="2"/>
      <c r="AL33" s="2"/>
      <c r="AM33" s="2"/>
      <c r="AN33" s="2"/>
      <c r="AO33" s="2"/>
    </row>
    <row r="34" spans="1:41" x14ac:dyDescent="0.35">
      <c r="B34" s="30">
        <v>0.64</v>
      </c>
      <c r="C34" s="30">
        <v>0.63</v>
      </c>
      <c r="D34" s="30">
        <v>0.59</v>
      </c>
      <c r="E34" s="30">
        <v>0.71</v>
      </c>
      <c r="F34" s="30">
        <v>0.72</v>
      </c>
      <c r="G34" s="38">
        <v>0.65</v>
      </c>
      <c r="H34" s="57">
        <v>0.15</v>
      </c>
      <c r="I34" s="15">
        <v>0.16</v>
      </c>
      <c r="J34" s="15">
        <v>0.13</v>
      </c>
      <c r="K34" s="15">
        <v>0.15</v>
      </c>
      <c r="L34" s="15">
        <v>0.17</v>
      </c>
      <c r="M34" s="40">
        <v>0.14000000000000001</v>
      </c>
      <c r="N34" s="57">
        <v>73</v>
      </c>
      <c r="O34" s="15">
        <v>73</v>
      </c>
      <c r="P34" s="15">
        <v>67</v>
      </c>
      <c r="Q34" s="15">
        <v>67</v>
      </c>
      <c r="R34" s="15">
        <v>72</v>
      </c>
      <c r="S34" s="40">
        <v>64</v>
      </c>
      <c r="T34" s="7">
        <v>18.38</v>
      </c>
      <c r="U34" s="7">
        <v>15.91</v>
      </c>
      <c r="V34" s="7">
        <v>21.09</v>
      </c>
      <c r="W34" s="7">
        <v>21.69</v>
      </c>
      <c r="X34" s="7">
        <v>21.69</v>
      </c>
      <c r="Y34" s="40">
        <v>19.37</v>
      </c>
      <c r="Z34" s="7">
        <v>1.79</v>
      </c>
      <c r="AA34" s="7">
        <v>1.59</v>
      </c>
      <c r="AB34" s="7">
        <v>1.91</v>
      </c>
      <c r="AC34" s="7">
        <v>2.06</v>
      </c>
      <c r="AD34" s="7">
        <v>2.21</v>
      </c>
      <c r="AE34" s="40">
        <v>1.94</v>
      </c>
      <c r="AH34" s="2"/>
      <c r="AI34" s="2"/>
      <c r="AJ34" s="2"/>
      <c r="AK34" s="2"/>
      <c r="AL34" s="2"/>
      <c r="AM34" s="2"/>
      <c r="AN34" s="2"/>
      <c r="AO34" s="2"/>
    </row>
    <row r="35" spans="1:41" x14ac:dyDescent="0.35">
      <c r="A35" s="8"/>
      <c r="B35" s="22">
        <v>0.54</v>
      </c>
      <c r="C35" s="22">
        <v>0.56000000000000005</v>
      </c>
      <c r="D35" s="22">
        <v>0.52</v>
      </c>
      <c r="E35" s="22">
        <v>0.61</v>
      </c>
      <c r="F35" s="22">
        <v>0.67</v>
      </c>
      <c r="G35" s="44">
        <v>0.54</v>
      </c>
      <c r="H35" s="58">
        <v>0.15</v>
      </c>
      <c r="I35" s="10">
        <v>0.14000000000000001</v>
      </c>
      <c r="J35" s="10">
        <v>0.16</v>
      </c>
      <c r="K35" s="10">
        <v>0.15</v>
      </c>
      <c r="L35" s="10">
        <v>0.14000000000000001</v>
      </c>
      <c r="M35" s="46">
        <v>0.13</v>
      </c>
      <c r="N35" s="58">
        <v>63</v>
      </c>
      <c r="O35" s="10">
        <v>66</v>
      </c>
      <c r="P35" s="10">
        <v>73</v>
      </c>
      <c r="Q35" s="10">
        <v>69</v>
      </c>
      <c r="R35" s="10">
        <v>66</v>
      </c>
      <c r="S35" s="46">
        <v>71</v>
      </c>
      <c r="T35" s="10">
        <v>18.2</v>
      </c>
      <c r="U35" s="10">
        <v>18.100000000000001</v>
      </c>
      <c r="V35" s="10">
        <v>23.78</v>
      </c>
      <c r="W35" s="10">
        <v>21.51</v>
      </c>
      <c r="X35" s="10">
        <v>22.03</v>
      </c>
      <c r="Y35" s="46">
        <v>17.77</v>
      </c>
      <c r="Z35" s="10">
        <v>2</v>
      </c>
      <c r="AA35" s="10">
        <v>2.0099999999999998</v>
      </c>
      <c r="AB35" s="10">
        <v>2.52</v>
      </c>
      <c r="AC35" s="10">
        <v>2.2200000000000002</v>
      </c>
      <c r="AD35" s="10">
        <v>1.9</v>
      </c>
      <c r="AE35" s="46">
        <v>1.73</v>
      </c>
      <c r="AH35" s="2"/>
      <c r="AI35" s="2"/>
      <c r="AJ35" s="2"/>
      <c r="AK35" s="2"/>
      <c r="AL35" s="2"/>
      <c r="AM35" s="2"/>
      <c r="AN35" s="2"/>
      <c r="AO35" s="2"/>
    </row>
    <row r="36" spans="1:41" x14ac:dyDescent="0.35">
      <c r="P36" s="1"/>
      <c r="Q36" s="1"/>
      <c r="R36" s="1"/>
      <c r="S36" s="1"/>
      <c r="T36" s="1"/>
      <c r="U36" s="1"/>
    </row>
    <row r="37" spans="1:41" x14ac:dyDescent="0.35">
      <c r="P37" s="1"/>
      <c r="Q37" s="1"/>
      <c r="R37" s="1"/>
      <c r="S37" s="1"/>
      <c r="T37" s="1"/>
      <c r="U37" s="1"/>
    </row>
    <row r="38" spans="1:41" x14ac:dyDescent="0.35">
      <c r="P38" s="1"/>
      <c r="Q38" s="1"/>
      <c r="R38" s="1"/>
      <c r="S38" s="1"/>
      <c r="T38" s="1"/>
      <c r="U38" s="1"/>
    </row>
  </sheetData>
  <mergeCells count="5">
    <mergeCell ref="B3:G3"/>
    <mergeCell ref="H3:M3"/>
    <mergeCell ref="N3:S3"/>
    <mergeCell ref="Z3:AE3"/>
    <mergeCell ref="T3:Y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F0920-B58D-4DFE-9459-D14FEDD285C2}">
  <dimension ref="A1:M31"/>
  <sheetViews>
    <sheetView zoomScale="80" zoomScaleNormal="80" workbookViewId="0">
      <selection activeCell="E27" sqref="E27"/>
    </sheetView>
  </sheetViews>
  <sheetFormatPr defaultRowHeight="14.5" x14ac:dyDescent="0.35"/>
  <cols>
    <col min="1" max="1" width="12.26953125" bestFit="1" customWidth="1"/>
    <col min="2" max="2" width="19.7265625" bestFit="1" customWidth="1"/>
    <col min="3" max="3" width="10.1796875" customWidth="1"/>
    <col min="6" max="6" width="10.08984375" bestFit="1" customWidth="1"/>
  </cols>
  <sheetData>
    <row r="1" spans="1:13" x14ac:dyDescent="0.35">
      <c r="A1" s="5" t="s">
        <v>37</v>
      </c>
      <c r="E1" s="11"/>
    </row>
    <row r="2" spans="1:13" x14ac:dyDescent="0.35">
      <c r="F2" s="11"/>
      <c r="G2" s="11"/>
      <c r="H2" s="11"/>
      <c r="I2" s="11"/>
    </row>
    <row r="4" spans="1:13" x14ac:dyDescent="0.35">
      <c r="A4" s="8"/>
      <c r="B4" s="9" t="s">
        <v>7</v>
      </c>
      <c r="E4" s="2"/>
      <c r="F4" s="2"/>
      <c r="G4" s="2"/>
      <c r="H4" s="2"/>
      <c r="I4" s="2"/>
      <c r="J4" s="2"/>
    </row>
    <row r="5" spans="1:13" x14ac:dyDescent="0.35">
      <c r="A5" t="s">
        <v>2</v>
      </c>
      <c r="B5" s="7">
        <v>3.82</v>
      </c>
      <c r="E5" s="12"/>
      <c r="F5" s="12"/>
      <c r="G5" s="12"/>
      <c r="H5" s="2"/>
      <c r="I5" s="2"/>
      <c r="J5" s="2"/>
      <c r="K5" s="2"/>
      <c r="L5" s="2"/>
      <c r="M5" s="2"/>
    </row>
    <row r="6" spans="1:13" x14ac:dyDescent="0.35">
      <c r="B6" s="7">
        <v>3.81</v>
      </c>
      <c r="E6" s="12"/>
      <c r="F6" s="12"/>
      <c r="G6" s="12"/>
    </row>
    <row r="7" spans="1:13" x14ac:dyDescent="0.35">
      <c r="B7" s="7">
        <v>2.48</v>
      </c>
      <c r="E7" s="12"/>
      <c r="F7" s="12"/>
      <c r="G7" s="12"/>
    </row>
    <row r="8" spans="1:13" x14ac:dyDescent="0.35">
      <c r="B8" s="7">
        <v>2.82</v>
      </c>
      <c r="E8" s="12"/>
      <c r="F8" s="12"/>
      <c r="G8" s="12"/>
    </row>
    <row r="9" spans="1:13" x14ac:dyDescent="0.35">
      <c r="A9" s="13"/>
      <c r="B9" s="7">
        <v>2.95</v>
      </c>
      <c r="E9" s="12"/>
      <c r="F9" s="12"/>
      <c r="G9" s="12"/>
    </row>
    <row r="10" spans="1:13" x14ac:dyDescent="0.35">
      <c r="A10" s="8"/>
      <c r="B10" s="10">
        <v>3.02</v>
      </c>
      <c r="E10" s="12"/>
      <c r="F10" s="2"/>
      <c r="G10" s="2"/>
      <c r="H10" s="2"/>
      <c r="I10" s="2"/>
      <c r="J10" s="2"/>
      <c r="K10" s="2"/>
      <c r="L10" s="2"/>
    </row>
    <row r="11" spans="1:13" x14ac:dyDescent="0.35">
      <c r="A11" t="s">
        <v>1</v>
      </c>
      <c r="B11" s="7">
        <v>5.98</v>
      </c>
      <c r="E11" s="12"/>
      <c r="F11" s="12"/>
      <c r="G11" s="12"/>
    </row>
    <row r="12" spans="1:13" x14ac:dyDescent="0.35">
      <c r="B12" s="7">
        <v>5.83</v>
      </c>
      <c r="E12" s="12"/>
      <c r="F12" s="12"/>
      <c r="G12" s="12"/>
    </row>
    <row r="13" spans="1:13" x14ac:dyDescent="0.35">
      <c r="A13" s="13"/>
      <c r="B13" s="7">
        <v>4.54</v>
      </c>
      <c r="E13" s="12"/>
      <c r="F13" s="12"/>
      <c r="G13" s="12"/>
    </row>
    <row r="14" spans="1:13" x14ac:dyDescent="0.35">
      <c r="A14" s="13"/>
      <c r="B14" s="7">
        <v>3.73</v>
      </c>
      <c r="E14" s="12"/>
      <c r="F14" s="12"/>
      <c r="G14" s="12"/>
    </row>
    <row r="15" spans="1:13" x14ac:dyDescent="0.35">
      <c r="A15" s="13"/>
      <c r="B15" s="7">
        <v>5.27</v>
      </c>
      <c r="E15" s="12"/>
      <c r="F15" s="12"/>
      <c r="G15" s="12"/>
    </row>
    <row r="16" spans="1:13" x14ac:dyDescent="0.35">
      <c r="A16" s="13"/>
      <c r="B16" s="7">
        <v>2.56</v>
      </c>
      <c r="E16" s="12"/>
      <c r="F16" s="12"/>
      <c r="G16" s="12"/>
    </row>
    <row r="17" spans="1:11" x14ac:dyDescent="0.35">
      <c r="A17" s="8"/>
      <c r="B17" s="10">
        <v>4.18</v>
      </c>
    </row>
    <row r="18" spans="1:11" x14ac:dyDescent="0.35">
      <c r="A18" t="s">
        <v>3</v>
      </c>
      <c r="B18" s="7">
        <v>2.08</v>
      </c>
    </row>
    <row r="19" spans="1:11" x14ac:dyDescent="0.35">
      <c r="B19" s="7">
        <v>2.4900000000000002</v>
      </c>
      <c r="F19" s="2"/>
      <c r="G19" s="2"/>
      <c r="H19" s="2"/>
      <c r="I19" s="2"/>
      <c r="J19" s="2"/>
      <c r="K19" s="2"/>
    </row>
    <row r="20" spans="1:11" x14ac:dyDescent="0.35">
      <c r="B20" s="7">
        <v>2.38</v>
      </c>
    </row>
    <row r="21" spans="1:11" x14ac:dyDescent="0.35">
      <c r="A21" s="8"/>
      <c r="B21" s="10">
        <v>2.2200000000000002</v>
      </c>
    </row>
    <row r="22" spans="1:11" x14ac:dyDescent="0.35">
      <c r="A22" t="s">
        <v>4</v>
      </c>
      <c r="B22" s="7">
        <v>3.82</v>
      </c>
      <c r="E22" s="2"/>
      <c r="F22" s="2"/>
      <c r="G22" s="2"/>
      <c r="H22" s="2"/>
      <c r="I22" s="2"/>
    </row>
    <row r="23" spans="1:11" x14ac:dyDescent="0.35">
      <c r="B23" s="7">
        <v>5.55</v>
      </c>
      <c r="D23" s="13"/>
      <c r="E23" s="13"/>
    </row>
    <row r="24" spans="1:11" x14ac:dyDescent="0.35">
      <c r="A24" s="13"/>
      <c r="B24" s="7">
        <v>6.39</v>
      </c>
      <c r="D24" s="13"/>
      <c r="E24" s="13"/>
    </row>
    <row r="25" spans="1:11" x14ac:dyDescent="0.35">
      <c r="A25" s="13"/>
      <c r="B25" s="7">
        <v>6.16</v>
      </c>
      <c r="D25" s="13"/>
      <c r="E25" s="13"/>
    </row>
    <row r="26" spans="1:11" x14ac:dyDescent="0.35">
      <c r="A26" s="13"/>
      <c r="B26" s="7">
        <v>3.14</v>
      </c>
      <c r="C26" s="14"/>
      <c r="D26" s="13"/>
      <c r="E26" s="13"/>
    </row>
    <row r="27" spans="1:11" x14ac:dyDescent="0.35">
      <c r="A27" s="13"/>
      <c r="B27" s="7">
        <v>4.49</v>
      </c>
      <c r="C27" s="16"/>
      <c r="D27" s="13"/>
      <c r="E27" s="13"/>
    </row>
    <row r="28" spans="1:11" x14ac:dyDescent="0.35">
      <c r="A28" s="13"/>
      <c r="B28" s="13"/>
      <c r="C28" s="13"/>
      <c r="D28" s="13"/>
      <c r="E28" s="13"/>
    </row>
    <row r="29" spans="1:11" x14ac:dyDescent="0.35">
      <c r="A29" s="13"/>
      <c r="B29" s="13"/>
      <c r="C29" s="13"/>
      <c r="D29" s="13"/>
      <c r="E29" s="13"/>
    </row>
    <row r="30" spans="1:11" x14ac:dyDescent="0.35">
      <c r="A30" s="13"/>
      <c r="B30" s="13"/>
      <c r="C30" s="13"/>
      <c r="D30" s="13"/>
      <c r="E30" s="13"/>
    </row>
    <row r="31" spans="1:11" x14ac:dyDescent="0.35">
      <c r="A31" s="13"/>
      <c r="B31" s="13"/>
      <c r="C31" s="13"/>
      <c r="D31" s="13"/>
      <c r="E31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91F8E-AC09-408B-B216-54B6F71E79B1}">
  <dimension ref="A1:O27"/>
  <sheetViews>
    <sheetView zoomScale="80" zoomScaleNormal="80" workbookViewId="0">
      <selection activeCell="B11" sqref="B11:B17"/>
    </sheetView>
  </sheetViews>
  <sheetFormatPr defaultRowHeight="14.5" x14ac:dyDescent="0.35"/>
  <cols>
    <col min="1" max="1" width="12.7265625" customWidth="1"/>
    <col min="3" max="3" width="10.453125" bestFit="1" customWidth="1"/>
    <col min="4" max="4" width="12.90625" customWidth="1"/>
    <col min="5" max="5" width="12.26953125" customWidth="1"/>
  </cols>
  <sheetData>
    <row r="1" spans="1:15" x14ac:dyDescent="0.35">
      <c r="A1" s="3" t="s">
        <v>8</v>
      </c>
    </row>
    <row r="2" spans="1:15" x14ac:dyDescent="0.35">
      <c r="D2" s="11"/>
      <c r="E2" s="11"/>
      <c r="F2" s="11"/>
      <c r="G2" s="11"/>
    </row>
    <row r="4" spans="1:15" x14ac:dyDescent="0.35">
      <c r="A4" s="8"/>
      <c r="B4" s="9" t="s">
        <v>9</v>
      </c>
      <c r="C4" s="23" t="s">
        <v>10</v>
      </c>
      <c r="D4" s="23" t="s">
        <v>11</v>
      </c>
    </row>
    <row r="5" spans="1:15" x14ac:dyDescent="0.35">
      <c r="A5" s="66" t="s">
        <v>2</v>
      </c>
      <c r="B5" s="24">
        <v>0.49818000000000001</v>
      </c>
      <c r="C5" s="24">
        <v>0.61517999999999995</v>
      </c>
      <c r="D5" s="26">
        <f t="shared" ref="D5:D27" si="0">B5/C5</f>
        <v>0.80981176241100172</v>
      </c>
      <c r="G5" s="2"/>
      <c r="H5" s="2"/>
    </row>
    <row r="6" spans="1:15" x14ac:dyDescent="0.35">
      <c r="A6" s="66"/>
      <c r="B6" s="24">
        <v>1.03868</v>
      </c>
      <c r="C6" s="24">
        <v>0.83614999999999995</v>
      </c>
      <c r="D6" s="26">
        <f t="shared" si="0"/>
        <v>1.2422173055073851</v>
      </c>
      <c r="H6" s="2"/>
      <c r="I6" s="2"/>
      <c r="J6" s="2"/>
      <c r="K6" s="2"/>
      <c r="L6" s="18"/>
      <c r="M6" s="2"/>
      <c r="N6" s="2"/>
    </row>
    <row r="7" spans="1:15" x14ac:dyDescent="0.35">
      <c r="A7" s="66"/>
      <c r="B7" s="24">
        <v>1.1623300000000001</v>
      </c>
      <c r="C7" s="24">
        <v>0.40937000000000001</v>
      </c>
      <c r="D7" s="26">
        <f t="shared" si="0"/>
        <v>2.8393140679580822</v>
      </c>
      <c r="G7" s="2"/>
      <c r="H7" s="2"/>
      <c r="I7" s="2"/>
      <c r="J7" s="2"/>
      <c r="K7" s="2"/>
      <c r="L7" s="2"/>
      <c r="M7" s="2"/>
      <c r="N7" s="2"/>
      <c r="O7" s="2"/>
    </row>
    <row r="8" spans="1:15" x14ac:dyDescent="0.35">
      <c r="A8" s="66"/>
      <c r="B8" s="24">
        <v>0.93991000000000002</v>
      </c>
      <c r="C8" s="24">
        <v>0.48925000000000002</v>
      </c>
      <c r="D8" s="26">
        <f t="shared" si="0"/>
        <v>1.9211241696474195</v>
      </c>
    </row>
    <row r="9" spans="1:15" x14ac:dyDescent="0.35">
      <c r="A9" s="66"/>
      <c r="B9" s="24">
        <v>1.2129399999999999</v>
      </c>
      <c r="C9" s="24">
        <v>0.65569999999999995</v>
      </c>
      <c r="D9" s="26">
        <f t="shared" si="0"/>
        <v>1.849839865792283</v>
      </c>
    </row>
    <row r="10" spans="1:15" x14ac:dyDescent="0.35">
      <c r="A10" s="68"/>
      <c r="B10" s="25">
        <v>0.28434999999999999</v>
      </c>
      <c r="C10" s="25">
        <v>0.25835999999999998</v>
      </c>
      <c r="D10" s="27">
        <f t="shared" si="0"/>
        <v>1.1005960675027096</v>
      </c>
    </row>
    <row r="11" spans="1:15" x14ac:dyDescent="0.35">
      <c r="A11" s="66" t="s">
        <v>1</v>
      </c>
      <c r="B11" s="24">
        <v>0.90356000000000003</v>
      </c>
      <c r="C11" s="24">
        <v>0.82179000000000002</v>
      </c>
      <c r="D11" s="26">
        <f t="shared" si="0"/>
        <v>1.0995023059419073</v>
      </c>
    </row>
    <row r="12" spans="1:15" x14ac:dyDescent="0.35">
      <c r="A12" s="66"/>
      <c r="B12" s="24">
        <v>1.52552</v>
      </c>
      <c r="C12" s="24">
        <v>1.65859</v>
      </c>
      <c r="D12" s="26">
        <f t="shared" si="0"/>
        <v>0.91976920155071473</v>
      </c>
    </row>
    <row r="13" spans="1:15" x14ac:dyDescent="0.35">
      <c r="A13" s="66"/>
      <c r="B13" s="24">
        <v>1.35843</v>
      </c>
      <c r="C13" s="24">
        <v>0.88458000000000003</v>
      </c>
      <c r="D13" s="26">
        <f t="shared" si="0"/>
        <v>1.5356779488570846</v>
      </c>
    </row>
    <row r="14" spans="1:15" x14ac:dyDescent="0.35">
      <c r="A14" s="66"/>
      <c r="B14" s="24">
        <v>0.96319999999999995</v>
      </c>
      <c r="C14" s="24">
        <v>0.80661000000000005</v>
      </c>
      <c r="D14" s="26">
        <f t="shared" si="0"/>
        <v>1.1941334721860626</v>
      </c>
      <c r="H14" s="2"/>
    </row>
    <row r="15" spans="1:15" x14ac:dyDescent="0.35">
      <c r="A15" s="66"/>
      <c r="B15" s="24">
        <v>1.35694</v>
      </c>
      <c r="C15" s="24">
        <v>0.20935999999999999</v>
      </c>
      <c r="D15" s="24">
        <f t="shared" si="0"/>
        <v>6.4813717997707307</v>
      </c>
    </row>
    <row r="16" spans="1:15" x14ac:dyDescent="0.35">
      <c r="A16" s="66"/>
      <c r="B16" s="24">
        <v>2.14994</v>
      </c>
      <c r="C16" s="24">
        <v>1.24048</v>
      </c>
      <c r="D16" s="26">
        <f t="shared" si="0"/>
        <v>1.7331516832193989</v>
      </c>
      <c r="H16" s="2"/>
      <c r="I16" s="2"/>
      <c r="J16" s="2"/>
      <c r="K16" s="2"/>
    </row>
    <row r="17" spans="1:13" x14ac:dyDescent="0.35">
      <c r="A17" s="68"/>
      <c r="B17" s="25">
        <v>1.44903</v>
      </c>
      <c r="C17" s="25">
        <v>0.82043999999999995</v>
      </c>
      <c r="D17" s="27">
        <f t="shared" si="0"/>
        <v>1.7661620593827705</v>
      </c>
      <c r="H17" s="2"/>
      <c r="I17" s="2"/>
      <c r="J17" s="2"/>
      <c r="K17" s="2"/>
      <c r="L17" s="2"/>
      <c r="M17" s="2"/>
    </row>
    <row r="18" spans="1:13" x14ac:dyDescent="0.35">
      <c r="A18" s="66" t="s">
        <v>3</v>
      </c>
      <c r="B18" s="24">
        <v>0.59269000000000005</v>
      </c>
      <c r="C18" s="24">
        <v>0.45136999999999999</v>
      </c>
      <c r="D18" s="26">
        <f t="shared" si="0"/>
        <v>1.3130912555109999</v>
      </c>
    </row>
    <row r="19" spans="1:13" x14ac:dyDescent="0.35">
      <c r="A19" s="66"/>
      <c r="B19" s="24">
        <v>0.99848000000000003</v>
      </c>
      <c r="C19" s="24">
        <v>0.99021000000000003</v>
      </c>
      <c r="D19" s="26">
        <f t="shared" si="0"/>
        <v>1.0083517637672816</v>
      </c>
    </row>
    <row r="20" spans="1:13" x14ac:dyDescent="0.35">
      <c r="A20" s="66"/>
      <c r="B20" s="24">
        <v>1.2292700000000001</v>
      </c>
      <c r="C20" s="24">
        <v>0.54157</v>
      </c>
      <c r="D20" s="26">
        <f t="shared" si="0"/>
        <v>2.26982661521133</v>
      </c>
      <c r="G20" s="2"/>
      <c r="H20" s="2"/>
      <c r="I20" s="2"/>
      <c r="J20" s="2"/>
      <c r="K20" s="2"/>
    </row>
    <row r="21" spans="1:13" x14ac:dyDescent="0.35">
      <c r="A21" s="68"/>
      <c r="B21" s="25">
        <v>1.2434499999999999</v>
      </c>
      <c r="C21" s="25">
        <v>0.37676999999999999</v>
      </c>
      <c r="D21" s="27">
        <f t="shared" si="0"/>
        <v>3.3002893011651668</v>
      </c>
    </row>
    <row r="22" spans="1:13" x14ac:dyDescent="0.35">
      <c r="A22" s="66" t="s">
        <v>4</v>
      </c>
      <c r="B22" s="24">
        <v>1.3572</v>
      </c>
      <c r="C22" s="24">
        <v>1.0857399999999999</v>
      </c>
      <c r="D22" s="26">
        <f t="shared" si="0"/>
        <v>1.2500230257704423</v>
      </c>
      <c r="G22" s="2"/>
      <c r="H22" s="2"/>
      <c r="I22" s="2"/>
      <c r="J22" s="2"/>
      <c r="K22" s="2"/>
    </row>
    <row r="23" spans="1:13" x14ac:dyDescent="0.35">
      <c r="B23" s="24">
        <v>0.31606000000000001</v>
      </c>
      <c r="C23" s="24">
        <v>1.0552999999999999</v>
      </c>
      <c r="D23" s="26">
        <f t="shared" si="0"/>
        <v>0.29949777314507725</v>
      </c>
    </row>
    <row r="24" spans="1:13" x14ac:dyDescent="0.35">
      <c r="B24" s="24">
        <v>0.29515999999999998</v>
      </c>
      <c r="C24" s="24">
        <v>1.9364600000000001</v>
      </c>
      <c r="D24" s="26">
        <f t="shared" si="0"/>
        <v>0.1524224616051971</v>
      </c>
    </row>
    <row r="25" spans="1:13" x14ac:dyDescent="0.35">
      <c r="B25" s="24">
        <v>0.88051999999999997</v>
      </c>
      <c r="C25" s="24">
        <v>0.82257000000000002</v>
      </c>
      <c r="D25" s="26">
        <f t="shared" si="0"/>
        <v>1.0704499313128366</v>
      </c>
    </row>
    <row r="26" spans="1:13" x14ac:dyDescent="0.35">
      <c r="B26" s="24">
        <v>0.52717000000000003</v>
      </c>
      <c r="C26" s="24">
        <v>0.23166</v>
      </c>
      <c r="D26" s="26">
        <f t="shared" si="0"/>
        <v>2.2756194422861089</v>
      </c>
    </row>
    <row r="27" spans="1:13" x14ac:dyDescent="0.35">
      <c r="B27" s="24">
        <v>0.72650000000000003</v>
      </c>
      <c r="C27" s="24">
        <v>1.50481</v>
      </c>
      <c r="D27" s="26">
        <f t="shared" si="0"/>
        <v>0.48278520211853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75DE-57E7-483B-8AF2-754F3C20F08D}">
  <dimension ref="A1:T35"/>
  <sheetViews>
    <sheetView zoomScale="70" zoomScaleNormal="70" workbookViewId="0">
      <selection activeCell="O32" sqref="O32"/>
    </sheetView>
  </sheetViews>
  <sheetFormatPr defaultRowHeight="14.5" x14ac:dyDescent="0.35"/>
  <cols>
    <col min="1" max="1" width="12.26953125" bestFit="1" customWidth="1"/>
    <col min="2" max="2" width="13.6328125" customWidth="1"/>
    <col min="3" max="3" width="16.81640625" customWidth="1"/>
    <col min="4" max="4" width="13.54296875" customWidth="1"/>
    <col min="5" max="5" width="16.6328125" bestFit="1" customWidth="1"/>
    <col min="12" max="12" width="12.26953125" bestFit="1" customWidth="1"/>
  </cols>
  <sheetData>
    <row r="1" spans="1:20" x14ac:dyDescent="0.35">
      <c r="B1" s="92" t="s">
        <v>16</v>
      </c>
      <c r="C1" s="92"/>
      <c r="D1" s="67" t="s">
        <v>17</v>
      </c>
    </row>
    <row r="4" spans="1:20" ht="29" x14ac:dyDescent="0.35">
      <c r="A4" s="80"/>
      <c r="B4" s="72" t="s">
        <v>12</v>
      </c>
      <c r="C4" s="82" t="s">
        <v>13</v>
      </c>
      <c r="D4" s="86" t="s">
        <v>14</v>
      </c>
      <c r="E4" s="62" t="s">
        <v>15</v>
      </c>
    </row>
    <row r="5" spans="1:20" x14ac:dyDescent="0.35">
      <c r="A5" s="81" t="s">
        <v>2</v>
      </c>
      <c r="B5" s="47">
        <v>467.30774567499998</v>
      </c>
      <c r="C5" s="83">
        <v>1788.24</v>
      </c>
      <c r="D5" s="87">
        <v>2225</v>
      </c>
      <c r="E5" s="29">
        <v>1.2441622827349834</v>
      </c>
      <c r="F5" s="48"/>
      <c r="G5" s="48"/>
      <c r="H5" s="100"/>
      <c r="I5" s="100"/>
      <c r="J5" s="100"/>
      <c r="K5" s="100"/>
      <c r="L5" s="100"/>
      <c r="M5" s="13"/>
      <c r="N5" s="13"/>
      <c r="O5" s="13"/>
      <c r="P5" s="13"/>
      <c r="Q5" s="13"/>
      <c r="R5" s="13"/>
      <c r="S5" s="13"/>
      <c r="T5" s="13"/>
    </row>
    <row r="6" spans="1:20" x14ac:dyDescent="0.35">
      <c r="A6" s="81"/>
      <c r="B6" s="47">
        <v>602.86017184999992</v>
      </c>
      <c r="C6" s="83">
        <v>1905.51</v>
      </c>
      <c r="D6" s="87">
        <v>2838</v>
      </c>
      <c r="E6" s="98">
        <v>1.4894766446146981</v>
      </c>
      <c r="G6" s="48"/>
      <c r="H6" s="100"/>
      <c r="I6" s="33"/>
      <c r="J6" s="33"/>
      <c r="K6" s="33"/>
      <c r="L6" s="34"/>
      <c r="M6" s="13"/>
      <c r="N6" s="13"/>
      <c r="O6" s="13"/>
      <c r="P6" s="34"/>
      <c r="Q6" s="13"/>
      <c r="R6" s="13"/>
      <c r="S6" s="13"/>
      <c r="T6" s="13"/>
    </row>
    <row r="7" spans="1:20" x14ac:dyDescent="0.35">
      <c r="A7" s="81"/>
      <c r="B7" s="47">
        <v>528.83440665000012</v>
      </c>
      <c r="C7" s="83">
        <v>2081.25</v>
      </c>
      <c r="D7" s="87">
        <v>2169</v>
      </c>
      <c r="E7" s="53">
        <v>1.0423912334953351</v>
      </c>
      <c r="F7" s="4"/>
      <c r="G7" s="34"/>
      <c r="H7" s="100"/>
      <c r="I7" s="34"/>
      <c r="J7" s="34"/>
      <c r="K7" s="13"/>
      <c r="L7" s="13"/>
      <c r="M7" s="13"/>
      <c r="N7" s="34"/>
      <c r="O7" s="13"/>
      <c r="P7" s="13"/>
      <c r="Q7" s="13"/>
      <c r="R7" s="13"/>
      <c r="S7" s="13"/>
      <c r="T7" s="13"/>
    </row>
    <row r="8" spans="1:20" x14ac:dyDescent="0.35">
      <c r="A8" s="80"/>
      <c r="B8" s="60">
        <v>545.49384772500002</v>
      </c>
      <c r="C8" s="84">
        <v>2181.71</v>
      </c>
      <c r="D8" s="88">
        <v>2227</v>
      </c>
      <c r="E8" s="63">
        <v>1.0209359516662395</v>
      </c>
      <c r="F8" s="4"/>
      <c r="G8" s="34"/>
      <c r="H8" s="100"/>
      <c r="I8" s="34"/>
      <c r="J8" s="34"/>
      <c r="K8" s="13"/>
      <c r="L8" s="13"/>
      <c r="M8" s="13"/>
      <c r="N8" s="34"/>
      <c r="O8" s="13"/>
      <c r="P8" s="13"/>
      <c r="Q8" s="13"/>
      <c r="R8" s="13"/>
      <c r="S8" s="13"/>
      <c r="T8" s="13"/>
    </row>
    <row r="9" spans="1:20" x14ac:dyDescent="0.35">
      <c r="A9" s="81" t="s">
        <v>1</v>
      </c>
      <c r="B9" s="59">
        <v>935.6</v>
      </c>
      <c r="C9" s="85" t="s">
        <v>5</v>
      </c>
      <c r="D9" s="87">
        <v>1849.3805600589783</v>
      </c>
      <c r="E9" s="53" t="s">
        <v>5</v>
      </c>
      <c r="F9" s="34"/>
      <c r="G9" s="13"/>
      <c r="H9" s="100"/>
      <c r="I9" s="35"/>
      <c r="J9" s="35"/>
      <c r="K9" s="13"/>
      <c r="L9" s="13"/>
      <c r="M9" s="13"/>
      <c r="N9" s="34"/>
      <c r="O9" s="13"/>
      <c r="P9" s="13"/>
      <c r="Q9" s="13"/>
      <c r="R9" s="13"/>
      <c r="S9" s="13"/>
      <c r="T9" s="13"/>
    </row>
    <row r="10" spans="1:20" x14ac:dyDescent="0.35">
      <c r="A10" s="81"/>
      <c r="B10" s="59">
        <v>909.02288107499999</v>
      </c>
      <c r="C10" s="83">
        <v>1186.7454700796518</v>
      </c>
      <c r="D10" s="87">
        <v>2018.7676159921318</v>
      </c>
      <c r="E10" s="53">
        <v>1.7010956998695235</v>
      </c>
      <c r="F10" s="49"/>
      <c r="G10" s="31"/>
      <c r="H10" s="100"/>
      <c r="I10" s="13"/>
      <c r="J10" s="13"/>
      <c r="K10" s="13"/>
      <c r="L10" s="13"/>
      <c r="M10" s="13"/>
      <c r="N10" s="32"/>
      <c r="O10" s="13"/>
      <c r="P10" s="13"/>
      <c r="Q10" s="13"/>
      <c r="R10" s="13"/>
      <c r="S10" s="13"/>
      <c r="T10" s="13"/>
    </row>
    <row r="11" spans="1:20" x14ac:dyDescent="0.35">
      <c r="A11" s="81"/>
      <c r="B11" s="59">
        <v>626.74888452499999</v>
      </c>
      <c r="C11" s="83">
        <v>1621.6983771672631</v>
      </c>
      <c r="D11" s="87">
        <v>2208.4250425105479</v>
      </c>
      <c r="E11" s="53">
        <v>1.3617976521430344</v>
      </c>
      <c r="F11" s="52"/>
      <c r="G11" s="31"/>
      <c r="H11" s="100"/>
      <c r="I11" s="13"/>
      <c r="J11" s="13"/>
      <c r="K11" s="13"/>
      <c r="L11" s="13"/>
      <c r="M11" s="13"/>
      <c r="N11" s="32"/>
      <c r="O11" s="13"/>
      <c r="P11" s="13"/>
      <c r="Q11" s="13"/>
      <c r="R11" s="13"/>
      <c r="S11" s="13"/>
      <c r="T11" s="13"/>
    </row>
    <row r="12" spans="1:20" x14ac:dyDescent="0.35">
      <c r="A12" s="81"/>
      <c r="B12" s="59">
        <v>689.02314015000002</v>
      </c>
      <c r="C12" s="83">
        <v>1723.9637084159303</v>
      </c>
      <c r="D12" s="87">
        <v>2539.8482197807984</v>
      </c>
      <c r="E12" s="53">
        <v>1.4732608391823667</v>
      </c>
      <c r="F12" s="36"/>
      <c r="G12" s="31"/>
      <c r="H12" s="100"/>
      <c r="I12" s="13"/>
      <c r="J12" s="13"/>
      <c r="K12" s="13"/>
      <c r="L12" s="13"/>
      <c r="M12" s="13"/>
      <c r="N12" s="32"/>
      <c r="O12" s="50"/>
      <c r="P12" s="50"/>
      <c r="Q12" s="50"/>
      <c r="R12" s="13"/>
      <c r="S12" s="13"/>
      <c r="T12" s="13"/>
    </row>
    <row r="13" spans="1:20" x14ac:dyDescent="0.35">
      <c r="A13" s="81"/>
      <c r="B13" s="59">
        <v>507.74976137500005</v>
      </c>
      <c r="C13" s="83">
        <v>1894.3870437165469</v>
      </c>
      <c r="D13" s="87">
        <v>2567.959566330384</v>
      </c>
      <c r="E13" s="53">
        <v>1.3555622515726107</v>
      </c>
      <c r="F13" s="36"/>
      <c r="G13" s="31"/>
      <c r="H13" s="100"/>
      <c r="I13" s="13"/>
      <c r="J13" s="13"/>
      <c r="K13" s="13"/>
      <c r="L13" s="13"/>
      <c r="M13" s="13"/>
      <c r="N13" s="32"/>
      <c r="O13" s="50"/>
      <c r="P13" s="50"/>
      <c r="Q13" s="50"/>
      <c r="R13" s="100"/>
      <c r="S13" s="100"/>
      <c r="T13" s="13"/>
    </row>
    <row r="14" spans="1:20" x14ac:dyDescent="0.35">
      <c r="A14" s="80"/>
      <c r="B14" s="61">
        <v>624.76395537500002</v>
      </c>
      <c r="C14" s="84">
        <v>1485.7051227976619</v>
      </c>
      <c r="D14" s="88">
        <v>2558.7083160528059</v>
      </c>
      <c r="E14" s="63">
        <v>1.7222181419383018</v>
      </c>
      <c r="F14" s="48"/>
      <c r="G14" s="31"/>
      <c r="H14" s="100"/>
      <c r="I14" s="13"/>
      <c r="J14" s="13"/>
      <c r="K14" s="13"/>
      <c r="L14" s="13"/>
      <c r="M14" s="13"/>
      <c r="N14" s="101"/>
      <c r="O14" s="13"/>
      <c r="P14" s="13"/>
      <c r="Q14" s="50"/>
      <c r="R14" s="13"/>
      <c r="S14" s="13"/>
      <c r="T14" s="13"/>
    </row>
    <row r="15" spans="1:20" x14ac:dyDescent="0.35">
      <c r="A15" s="81" t="s">
        <v>3</v>
      </c>
      <c r="B15" s="47">
        <v>383</v>
      </c>
      <c r="C15" s="83">
        <v>2311.12</v>
      </c>
      <c r="D15" s="89">
        <v>2697.9871447218211</v>
      </c>
      <c r="E15" s="53">
        <v>1.167394130421771</v>
      </c>
      <c r="G15" s="31"/>
      <c r="H15" s="100"/>
      <c r="I15" s="13"/>
      <c r="J15" s="13"/>
      <c r="K15" s="13"/>
      <c r="L15" s="13"/>
      <c r="M15" s="13"/>
      <c r="N15" s="101"/>
      <c r="O15" s="13"/>
      <c r="P15" s="13"/>
      <c r="Q15" s="50"/>
      <c r="R15" s="35"/>
      <c r="S15" s="35"/>
      <c r="T15" s="34"/>
    </row>
    <row r="16" spans="1:20" x14ac:dyDescent="0.35">
      <c r="A16" s="81"/>
      <c r="B16" s="47">
        <v>447.2</v>
      </c>
      <c r="C16" s="83">
        <v>2137.8200000000002</v>
      </c>
      <c r="D16" s="89">
        <v>3178.248695292561</v>
      </c>
      <c r="E16" s="53">
        <v>1.4866780373629669</v>
      </c>
      <c r="G16" s="31"/>
      <c r="H16" s="100"/>
      <c r="I16" s="50"/>
      <c r="J16" s="50"/>
      <c r="K16" s="50"/>
      <c r="L16" s="13"/>
      <c r="M16" s="50"/>
      <c r="N16" s="101"/>
      <c r="O16" s="13"/>
      <c r="P16" s="13"/>
      <c r="Q16" s="50"/>
      <c r="R16" s="34"/>
      <c r="S16" s="34"/>
      <c r="T16" s="34"/>
    </row>
    <row r="17" spans="1:20" x14ac:dyDescent="0.35">
      <c r="A17" s="81"/>
      <c r="B17" s="47">
        <v>348.4</v>
      </c>
      <c r="C17" s="83">
        <v>2219.38</v>
      </c>
      <c r="D17" s="89">
        <v>2514.9462159018358</v>
      </c>
      <c r="E17" s="53">
        <v>1.1331747457480936</v>
      </c>
      <c r="G17" s="31"/>
      <c r="H17" s="100"/>
      <c r="I17" s="50"/>
      <c r="J17" s="50"/>
      <c r="K17" s="50"/>
      <c r="L17" s="13"/>
      <c r="M17" s="50"/>
      <c r="N17" s="101"/>
      <c r="O17" s="13"/>
      <c r="P17" s="13"/>
      <c r="Q17" s="50"/>
      <c r="R17" s="34"/>
      <c r="S17" s="34"/>
      <c r="T17" s="34"/>
    </row>
    <row r="18" spans="1:20" x14ac:dyDescent="0.35">
      <c r="A18" s="81"/>
      <c r="B18" s="47">
        <v>360.9</v>
      </c>
      <c r="C18" s="83">
        <v>2558.3000000000002</v>
      </c>
      <c r="D18" s="90">
        <v>2542.6042208641893</v>
      </c>
      <c r="E18" s="64">
        <v>0.99386627379667491</v>
      </c>
      <c r="G18" s="31"/>
      <c r="H18" s="100"/>
      <c r="I18" s="50"/>
      <c r="J18" s="50"/>
      <c r="K18" s="50"/>
      <c r="L18" s="13"/>
      <c r="M18" s="50"/>
      <c r="N18" s="101"/>
      <c r="O18" s="13"/>
      <c r="P18" s="13"/>
      <c r="Q18" s="50"/>
      <c r="R18" s="13"/>
      <c r="S18" s="13"/>
      <c r="T18" s="13"/>
    </row>
    <row r="19" spans="1:20" x14ac:dyDescent="0.35">
      <c r="A19" s="81"/>
      <c r="B19" s="47">
        <v>404.8</v>
      </c>
      <c r="C19" s="83">
        <v>2315.87</v>
      </c>
      <c r="D19" s="90">
        <v>2819.6517549142231</v>
      </c>
      <c r="E19" s="64">
        <v>1.2175341046137265</v>
      </c>
      <c r="G19" s="50"/>
      <c r="H19" s="100"/>
      <c r="I19" s="50"/>
      <c r="J19" s="50"/>
      <c r="K19" s="50"/>
      <c r="L19" s="50"/>
      <c r="M19" s="50"/>
      <c r="N19" s="101"/>
      <c r="O19" s="13"/>
      <c r="P19" s="13"/>
      <c r="Q19" s="50"/>
      <c r="R19" s="34"/>
      <c r="S19" s="34"/>
      <c r="T19" s="34"/>
    </row>
    <row r="20" spans="1:20" x14ac:dyDescent="0.35">
      <c r="A20" s="80"/>
      <c r="B20" s="60">
        <v>364.7</v>
      </c>
      <c r="C20" s="84">
        <v>2258.94</v>
      </c>
      <c r="D20" s="91" t="s">
        <v>5</v>
      </c>
      <c r="E20" s="65" t="s">
        <v>5</v>
      </c>
      <c r="G20" s="50"/>
      <c r="H20" s="100"/>
      <c r="I20" s="50"/>
      <c r="J20" s="50"/>
      <c r="K20" s="50"/>
      <c r="L20" s="50"/>
      <c r="M20" s="50"/>
      <c r="N20" s="50"/>
      <c r="O20" s="50"/>
      <c r="P20" s="51"/>
      <c r="Q20" s="50"/>
      <c r="R20" s="13"/>
      <c r="S20" s="13"/>
      <c r="T20" s="13"/>
    </row>
    <row r="21" spans="1:20" x14ac:dyDescent="0.35">
      <c r="A21" s="81" t="s">
        <v>4</v>
      </c>
      <c r="B21" s="47">
        <v>602.7878300000001</v>
      </c>
      <c r="C21" s="85">
        <v>1618.5466476429581</v>
      </c>
      <c r="D21" s="90" t="s">
        <v>5</v>
      </c>
      <c r="E21" s="29" t="s">
        <v>5</v>
      </c>
      <c r="F21" s="13"/>
      <c r="G21" s="50"/>
      <c r="H21" s="100"/>
      <c r="I21" s="50"/>
      <c r="J21" s="50"/>
      <c r="K21" s="50"/>
      <c r="L21" s="50"/>
      <c r="M21" s="50"/>
      <c r="N21" s="50"/>
      <c r="O21" s="50"/>
      <c r="P21" s="50"/>
      <c r="Q21" s="50"/>
      <c r="R21" s="13"/>
      <c r="S21" s="13"/>
      <c r="T21" s="13"/>
    </row>
    <row r="22" spans="1:20" x14ac:dyDescent="0.35">
      <c r="A22" s="81"/>
      <c r="B22" s="47">
        <v>565.07180629999993</v>
      </c>
      <c r="C22" s="85">
        <v>1707.6970677446063</v>
      </c>
      <c r="D22" s="87">
        <v>2570.8091375796475</v>
      </c>
      <c r="E22" s="102">
        <v>1.5054245780107667</v>
      </c>
      <c r="F22" s="48"/>
      <c r="G22" s="13"/>
      <c r="H22" s="100"/>
      <c r="I22" s="13"/>
      <c r="J22" s="50"/>
      <c r="K22" s="50"/>
      <c r="L22" s="50"/>
      <c r="M22" s="50"/>
      <c r="N22" s="50"/>
      <c r="O22" s="50"/>
      <c r="P22" s="50"/>
      <c r="Q22" s="50"/>
      <c r="R22" s="13"/>
      <c r="S22" s="13"/>
      <c r="T22" s="13"/>
    </row>
    <row r="23" spans="1:20" x14ac:dyDescent="0.35">
      <c r="A23" s="81"/>
      <c r="B23" s="47">
        <v>1062.4165487999999</v>
      </c>
      <c r="C23" s="85">
        <v>990.68039712504617</v>
      </c>
      <c r="D23" s="87">
        <v>1992.8980469364001</v>
      </c>
      <c r="E23" s="102">
        <v>2.0116457867943978</v>
      </c>
      <c r="G23" s="48"/>
      <c r="H23" s="100"/>
      <c r="I23" s="13"/>
      <c r="J23" s="13"/>
      <c r="K23" s="13"/>
      <c r="L23" s="50"/>
      <c r="M23" s="50"/>
      <c r="N23" s="50"/>
      <c r="O23" s="50"/>
      <c r="P23" s="50"/>
      <c r="Q23" s="50"/>
      <c r="R23" s="50"/>
      <c r="S23" s="50"/>
      <c r="T23" s="13"/>
    </row>
    <row r="24" spans="1:20" x14ac:dyDescent="0.35">
      <c r="A24" s="81"/>
      <c r="B24" s="47">
        <v>659.45492917499996</v>
      </c>
      <c r="C24" s="85">
        <v>1605.8966293975773</v>
      </c>
      <c r="D24" s="87">
        <v>2405.3146440124233</v>
      </c>
      <c r="E24" s="64">
        <v>1.4978016641798004</v>
      </c>
      <c r="G24" s="48"/>
      <c r="H24" s="100"/>
      <c r="I24" s="13"/>
      <c r="J24" s="13"/>
      <c r="K24" s="13"/>
      <c r="L24" s="50"/>
      <c r="M24" s="50"/>
      <c r="N24" s="50"/>
      <c r="O24" s="50"/>
      <c r="P24" s="50"/>
      <c r="Q24" s="50"/>
      <c r="R24" s="50"/>
      <c r="S24" s="50"/>
      <c r="T24" s="13"/>
    </row>
    <row r="25" spans="1:20" x14ac:dyDescent="0.35">
      <c r="A25" s="81"/>
      <c r="B25" s="47">
        <v>604.45812782500002</v>
      </c>
      <c r="C25" s="85">
        <v>1880.5662175750524</v>
      </c>
      <c r="D25" s="87">
        <v>2792.1643732505759</v>
      </c>
      <c r="E25" s="64">
        <v>1.484746640217226</v>
      </c>
      <c r="F25" s="13"/>
      <c r="G25" s="48"/>
      <c r="H25" s="100"/>
      <c r="I25" s="13"/>
      <c r="J25" s="13"/>
      <c r="K25" s="13"/>
      <c r="L25" s="50"/>
      <c r="M25" s="50"/>
      <c r="N25" s="50"/>
      <c r="O25" s="50"/>
      <c r="P25" s="50"/>
      <c r="Q25" s="50"/>
      <c r="R25" s="50"/>
      <c r="S25" s="50"/>
      <c r="T25" s="13"/>
    </row>
    <row r="26" spans="1:20" x14ac:dyDescent="0.35">
      <c r="A26" s="81"/>
      <c r="B26" s="47">
        <v>535.10058755</v>
      </c>
      <c r="C26" s="85">
        <v>1899.0530535171001</v>
      </c>
      <c r="D26" s="83">
        <v>2214.0490657312921</v>
      </c>
      <c r="E26" s="64">
        <v>1.1658700432991118</v>
      </c>
      <c r="F26" s="13"/>
      <c r="G26" s="99"/>
      <c r="H26" s="100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</row>
    <row r="27" spans="1:20" x14ac:dyDescent="0.35">
      <c r="A27" s="80"/>
      <c r="B27" s="60">
        <v>605.70389547499997</v>
      </c>
      <c r="C27" s="80" t="s">
        <v>5</v>
      </c>
      <c r="D27" s="104">
        <v>1776.3716969622856</v>
      </c>
      <c r="E27" s="103" t="s">
        <v>5</v>
      </c>
      <c r="F27" s="13"/>
      <c r="G27" s="13"/>
      <c r="H27" s="100"/>
      <c r="I27" s="13"/>
      <c r="J27" s="13"/>
      <c r="K27" s="13"/>
      <c r="L27" s="13"/>
      <c r="M27" s="101"/>
      <c r="N27" s="13"/>
      <c r="O27" s="13"/>
      <c r="P27" s="13"/>
      <c r="Q27" s="13"/>
      <c r="R27" s="13"/>
      <c r="S27" s="13"/>
      <c r="T27" s="13"/>
    </row>
    <row r="28" spans="1:20" x14ac:dyDescent="0.35">
      <c r="F28" s="13"/>
      <c r="G28" s="64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</row>
    <row r="29" spans="1:20" x14ac:dyDescent="0.35">
      <c r="G29" s="64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</row>
    <row r="30" spans="1:20" x14ac:dyDescent="0.35">
      <c r="G30" s="64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</row>
    <row r="31" spans="1:20" x14ac:dyDescent="0.35">
      <c r="G31" s="64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</row>
    <row r="32" spans="1:20" x14ac:dyDescent="0.35">
      <c r="G32" s="64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</row>
    <row r="33" spans="7:20" x14ac:dyDescent="0.35">
      <c r="G33" s="64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</row>
    <row r="34" spans="7:20" x14ac:dyDescent="0.35"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</row>
    <row r="35" spans="7:20" x14ac:dyDescent="0.35"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C868C-016C-4959-A430-2176941D76DA}">
  <dimension ref="A1:V37"/>
  <sheetViews>
    <sheetView zoomScale="70" zoomScaleNormal="70" workbookViewId="0">
      <selection activeCell="M26" sqref="M26"/>
    </sheetView>
  </sheetViews>
  <sheetFormatPr defaultRowHeight="14.5" x14ac:dyDescent="0.35"/>
  <cols>
    <col min="1" max="1" width="12.26953125" customWidth="1"/>
    <col min="2" max="2" width="11.08984375" bestFit="1" customWidth="1"/>
    <col min="3" max="3" width="11" bestFit="1" customWidth="1"/>
    <col min="4" max="4" width="9.453125" bestFit="1" customWidth="1"/>
    <col min="12" max="12" width="11.1796875" bestFit="1" customWidth="1"/>
    <col min="13" max="13" width="7.26953125" bestFit="1" customWidth="1"/>
    <col min="14" max="14" width="9.7265625" bestFit="1" customWidth="1"/>
    <col min="15" max="15" width="9.6328125" bestFit="1" customWidth="1"/>
    <col min="16" max="16" width="10.81640625" bestFit="1" customWidth="1"/>
    <col min="17" max="17" width="10.6328125" bestFit="1" customWidth="1"/>
    <col min="19" max="19" width="8.36328125" customWidth="1"/>
    <col min="20" max="20" width="7.90625" bestFit="1" customWidth="1"/>
    <col min="21" max="21" width="11.453125" bestFit="1" customWidth="1"/>
    <col min="22" max="22" width="11.54296875" bestFit="1" customWidth="1"/>
    <col min="23" max="23" width="11.81640625" bestFit="1" customWidth="1"/>
  </cols>
  <sheetData>
    <row r="1" spans="1:22" x14ac:dyDescent="0.35">
      <c r="A1" s="5" t="s">
        <v>39</v>
      </c>
    </row>
    <row r="3" spans="1:22" x14ac:dyDescent="0.35">
      <c r="B3" s="67" t="s">
        <v>18</v>
      </c>
      <c r="C3" s="67" t="s">
        <v>19</v>
      </c>
      <c r="D3" s="67" t="s">
        <v>20</v>
      </c>
      <c r="E3" s="67" t="s">
        <v>21</v>
      </c>
      <c r="F3" s="67" t="s">
        <v>22</v>
      </c>
      <c r="G3" s="67" t="s">
        <v>23</v>
      </c>
      <c r="H3" s="67" t="s">
        <v>24</v>
      </c>
      <c r="I3" s="67" t="s">
        <v>25</v>
      </c>
      <c r="J3" s="67" t="s">
        <v>26</v>
      </c>
      <c r="K3" s="67" t="s">
        <v>27</v>
      </c>
      <c r="L3" s="67" t="s">
        <v>28</v>
      </c>
      <c r="M3" s="67" t="s">
        <v>29</v>
      </c>
      <c r="N3" s="67" t="s">
        <v>30</v>
      </c>
      <c r="O3" s="67" t="s">
        <v>31</v>
      </c>
      <c r="P3" s="67" t="s">
        <v>32</v>
      </c>
      <c r="Q3" s="67" t="s">
        <v>40</v>
      </c>
      <c r="R3" s="67" t="s">
        <v>41</v>
      </c>
      <c r="S3" s="67" t="s">
        <v>33</v>
      </c>
      <c r="T3" s="67" t="s">
        <v>34</v>
      </c>
      <c r="U3" s="67" t="s">
        <v>35</v>
      </c>
      <c r="V3" s="67" t="s">
        <v>36</v>
      </c>
    </row>
    <row r="4" spans="1:22" x14ac:dyDescent="0.35">
      <c r="A4" s="54"/>
      <c r="B4" s="9" t="s">
        <v>42</v>
      </c>
      <c r="C4" s="9" t="s">
        <v>43</v>
      </c>
      <c r="D4" s="9" t="s">
        <v>44</v>
      </c>
      <c r="E4" s="9" t="s">
        <v>50</v>
      </c>
      <c r="F4" s="9" t="s">
        <v>51</v>
      </c>
      <c r="G4" s="9" t="s">
        <v>52</v>
      </c>
      <c r="H4" s="9" t="s">
        <v>51</v>
      </c>
      <c r="I4" s="9" t="s">
        <v>52</v>
      </c>
      <c r="J4" s="9" t="s">
        <v>51</v>
      </c>
      <c r="K4" s="9" t="s">
        <v>45</v>
      </c>
      <c r="L4" s="9" t="s">
        <v>46</v>
      </c>
      <c r="M4" s="9" t="s">
        <v>47</v>
      </c>
      <c r="N4" s="9" t="s">
        <v>53</v>
      </c>
      <c r="O4" s="9" t="s">
        <v>47</v>
      </c>
      <c r="P4" s="9" t="s">
        <v>53</v>
      </c>
      <c r="Q4" s="71" t="s">
        <v>47</v>
      </c>
      <c r="R4" s="71" t="s">
        <v>53</v>
      </c>
      <c r="S4" s="9" t="s">
        <v>48</v>
      </c>
      <c r="T4" s="9" t="s">
        <v>49</v>
      </c>
      <c r="U4" s="9" t="s">
        <v>48</v>
      </c>
      <c r="V4" s="9" t="s">
        <v>49</v>
      </c>
    </row>
    <row r="5" spans="1:22" x14ac:dyDescent="0.35">
      <c r="A5" s="67" t="s">
        <v>2</v>
      </c>
      <c r="B5" s="69">
        <v>455</v>
      </c>
      <c r="C5" s="69">
        <v>581.51525963304243</v>
      </c>
      <c r="D5" s="69">
        <v>356.38427282439682</v>
      </c>
      <c r="E5" s="69">
        <v>236.20455679854697</v>
      </c>
      <c r="F5" s="69">
        <v>0.40618806279924752</v>
      </c>
      <c r="G5" s="69">
        <v>49.176777562005213</v>
      </c>
      <c r="H5" s="69">
        <v>8.4566615832295744E-2</v>
      </c>
      <c r="I5" s="69">
        <v>187.0277792365417</v>
      </c>
      <c r="J5" s="69">
        <v>0.32162144696695172</v>
      </c>
      <c r="K5" s="69">
        <v>66.653759101176746</v>
      </c>
      <c r="L5" s="69">
        <v>0.1146208255020474</v>
      </c>
      <c r="M5" s="69">
        <v>7.3979999999999997</v>
      </c>
      <c r="N5" s="69">
        <v>12.721936144321321</v>
      </c>
      <c r="O5" s="69">
        <v>1.9100000000000001</v>
      </c>
      <c r="P5" s="69">
        <v>3.2845225784879326</v>
      </c>
      <c r="Q5" s="69">
        <v>1.3340000000000001</v>
      </c>
      <c r="R5" s="69">
        <v>2.2940068689543986</v>
      </c>
      <c r="S5" s="69">
        <v>1334.7</v>
      </c>
      <c r="T5" s="69">
        <v>2.2952106206847347</v>
      </c>
      <c r="U5" s="69">
        <v>818.83454533401596</v>
      </c>
      <c r="V5" s="69">
        <v>1.4081050011494638</v>
      </c>
    </row>
    <row r="6" spans="1:22" x14ac:dyDescent="0.35">
      <c r="A6" s="67"/>
      <c r="B6" s="69">
        <v>460.6</v>
      </c>
      <c r="C6" s="69">
        <v>586.27693254672101</v>
      </c>
      <c r="D6" s="69">
        <v>373.93162393162396</v>
      </c>
      <c r="E6" s="69">
        <v>229.37824847573472</v>
      </c>
      <c r="F6" s="69">
        <v>0.3912455628764745</v>
      </c>
      <c r="G6" s="69">
        <v>65.017602901561887</v>
      </c>
      <c r="H6" s="69">
        <v>0.11089913194969608</v>
      </c>
      <c r="I6" s="69">
        <v>164.36064557417291</v>
      </c>
      <c r="J6" s="69">
        <v>0.28034643092677852</v>
      </c>
      <c r="K6" s="69">
        <v>61.459643110000549</v>
      </c>
      <c r="L6" s="69">
        <v>0.10483039617988513</v>
      </c>
      <c r="M6" s="69">
        <v>7.5060000000000002</v>
      </c>
      <c r="N6" s="69">
        <v>12.802823347312644</v>
      </c>
      <c r="O6" s="69">
        <v>1.9939999999999998</v>
      </c>
      <c r="P6" s="69">
        <v>3.4011230688171343</v>
      </c>
      <c r="Q6" s="69">
        <v>1.4200000000000002</v>
      </c>
      <c r="R6" s="69">
        <v>2.4220635695688726</v>
      </c>
      <c r="S6" s="69">
        <v>1455.7</v>
      </c>
      <c r="T6" s="69">
        <v>2.482956294522118</v>
      </c>
      <c r="U6" s="69">
        <v>885.09536424320049</v>
      </c>
      <c r="V6" s="69">
        <v>1.5096881953012304</v>
      </c>
    </row>
    <row r="7" spans="1:22" x14ac:dyDescent="0.35">
      <c r="A7" s="67"/>
      <c r="B7" s="69">
        <v>422</v>
      </c>
      <c r="C7" s="69">
        <v>553.04671682924231</v>
      </c>
      <c r="D7" s="69">
        <v>388.03135571956358</v>
      </c>
      <c r="E7" s="69">
        <v>223.45076749385848</v>
      </c>
      <c r="F7" s="69">
        <v>0.4040359714545611</v>
      </c>
      <c r="G7" s="69">
        <v>86.715837917127004</v>
      </c>
      <c r="H7" s="69">
        <v>0.15679658748232156</v>
      </c>
      <c r="I7" s="69">
        <v>136.73492957673147</v>
      </c>
      <c r="J7" s="69">
        <v>0.24723938397223955</v>
      </c>
      <c r="K7" s="69">
        <v>53.057440097878157</v>
      </c>
      <c r="L7" s="69">
        <v>9.5936633350017828E-2</v>
      </c>
      <c r="M7" s="69">
        <v>8.2479999999999993</v>
      </c>
      <c r="N7" s="69">
        <v>14.913749144534995</v>
      </c>
      <c r="O7" s="69">
        <v>1.4860000000000002</v>
      </c>
      <c r="P7" s="69">
        <v>2.6869339511128767</v>
      </c>
      <c r="Q7" s="69">
        <v>1.8220000000000001</v>
      </c>
      <c r="R7" s="69">
        <v>3.2944775632083849</v>
      </c>
      <c r="S7" s="69">
        <v>1477.9</v>
      </c>
      <c r="T7" s="69">
        <v>2.6722878104641454</v>
      </c>
      <c r="U7" s="69">
        <v>975.05765866291222</v>
      </c>
      <c r="V7" s="69">
        <v>1.7630656307900463</v>
      </c>
    </row>
    <row r="8" spans="1:22" x14ac:dyDescent="0.35">
      <c r="A8" s="67"/>
      <c r="B8" s="69">
        <v>461</v>
      </c>
      <c r="C8" s="69">
        <v>586.61631139071858</v>
      </c>
      <c r="D8" s="69">
        <v>400.14419610670512</v>
      </c>
      <c r="E8" s="69">
        <v>282.02744218399397</v>
      </c>
      <c r="F8" s="69">
        <v>0.48076986048236264</v>
      </c>
      <c r="G8" s="69">
        <v>105.63418938806505</v>
      </c>
      <c r="H8" s="69">
        <v>0.18007373360899762</v>
      </c>
      <c r="I8" s="69">
        <v>176.39325279592887</v>
      </c>
      <c r="J8" s="69">
        <v>0.30069612687336494</v>
      </c>
      <c r="K8" s="69">
        <v>70.582736338673769</v>
      </c>
      <c r="L8" s="69">
        <v>0.12032180996014241</v>
      </c>
      <c r="M8" s="69">
        <v>8.798</v>
      </c>
      <c r="N8" s="69">
        <v>14.9978782198234</v>
      </c>
      <c r="O8" s="69">
        <v>1.1020000000000001</v>
      </c>
      <c r="P8" s="69">
        <v>1.8785703339674229</v>
      </c>
      <c r="Q8" s="69">
        <v>1.4220000000000002</v>
      </c>
      <c r="R8" s="69">
        <v>2.4240717013626822</v>
      </c>
      <c r="S8" s="69">
        <v>1351.5</v>
      </c>
      <c r="T8" s="69">
        <v>2.3038909313584139</v>
      </c>
      <c r="U8" s="69">
        <v>802.70970478873642</v>
      </c>
      <c r="V8" s="69">
        <v>1.3683726299490635</v>
      </c>
    </row>
    <row r="9" spans="1:22" x14ac:dyDescent="0.35">
      <c r="A9" s="67"/>
      <c r="B9" s="69">
        <v>403</v>
      </c>
      <c r="C9" s="69">
        <v>536.31945166842843</v>
      </c>
      <c r="D9" s="69">
        <v>416.72026068128713</v>
      </c>
      <c r="E9" s="69">
        <v>251.25459868933063</v>
      </c>
      <c r="F9" s="69">
        <v>0.46847936972583476</v>
      </c>
      <c r="G9" s="69">
        <v>55.783552735460802</v>
      </c>
      <c r="H9" s="69">
        <v>0.10401180222332894</v>
      </c>
      <c r="I9" s="69">
        <v>195.47104595386986</v>
      </c>
      <c r="J9" s="69">
        <v>0.36446756750250586</v>
      </c>
      <c r="K9" s="69">
        <v>81.456745225540502</v>
      </c>
      <c r="L9" s="69">
        <v>0.15188101973951884</v>
      </c>
      <c r="M9" s="69">
        <v>8.14</v>
      </c>
      <c r="N9" s="69">
        <v>15.177521484028581</v>
      </c>
      <c r="O9" s="69">
        <v>1.5460000000000003</v>
      </c>
      <c r="P9" s="69">
        <v>2.8826103457381067</v>
      </c>
      <c r="Q9" s="69">
        <v>1.738</v>
      </c>
      <c r="R9" s="69">
        <v>3.240605938481778</v>
      </c>
      <c r="S9" s="69">
        <v>1224.7</v>
      </c>
      <c r="T9" s="69">
        <v>2.283527096006118</v>
      </c>
      <c r="U9" s="69">
        <v>948.96361787596811</v>
      </c>
      <c r="V9" s="69">
        <v>1.7693999628837831</v>
      </c>
    </row>
    <row r="10" spans="1:22" x14ac:dyDescent="0.35">
      <c r="A10" s="67"/>
      <c r="B10" s="69">
        <v>434</v>
      </c>
      <c r="C10" s="69">
        <v>563.48194391576226</v>
      </c>
      <c r="D10" s="69">
        <v>393.028024606972</v>
      </c>
      <c r="E10" s="69">
        <v>274.89679443187885</v>
      </c>
      <c r="F10" s="69">
        <v>0.48785377668281515</v>
      </c>
      <c r="G10" s="69">
        <v>90.414494223747795</v>
      </c>
      <c r="H10" s="69">
        <v>0.16045677275022732</v>
      </c>
      <c r="I10" s="69">
        <v>184.48230020813111</v>
      </c>
      <c r="J10" s="69">
        <v>0.32739700393258792</v>
      </c>
      <c r="K10" s="69">
        <v>72.506714025752146</v>
      </c>
      <c r="L10" s="69">
        <v>0.12867619771786606</v>
      </c>
      <c r="M10" s="69">
        <v>8.7539999999999996</v>
      </c>
      <c r="N10" s="69">
        <v>15.535546603616956</v>
      </c>
      <c r="O10" s="69">
        <v>1.272</v>
      </c>
      <c r="P10" s="69">
        <v>2.2573926524789543</v>
      </c>
      <c r="Q10" s="69">
        <v>1.46</v>
      </c>
      <c r="R10" s="69">
        <v>2.5910324470277306</v>
      </c>
      <c r="S10" s="69">
        <v>1343.5</v>
      </c>
      <c r="T10" s="69">
        <v>2.3842822551929839</v>
      </c>
      <c r="U10" s="69">
        <v>864.07944364979176</v>
      </c>
      <c r="V10" s="69">
        <v>1.5334642981549864</v>
      </c>
    </row>
    <row r="11" spans="1:22" x14ac:dyDescent="0.35">
      <c r="B11" s="69">
        <v>452</v>
      </c>
      <c r="C11" s="69">
        <v>578.9563314254209</v>
      </c>
      <c r="D11" s="69">
        <v>371.91358024691363</v>
      </c>
      <c r="E11" s="69">
        <v>391.28757397981684</v>
      </c>
      <c r="F11" s="69">
        <v>0.67584989185012678</v>
      </c>
      <c r="G11" s="69">
        <v>117.64202624651345</v>
      </c>
      <c r="H11" s="69">
        <v>0.20319671771595035</v>
      </c>
      <c r="I11" s="69">
        <v>273.64554773330343</v>
      </c>
      <c r="J11" s="69">
        <v>0.47265317413417646</v>
      </c>
      <c r="K11" s="69">
        <v>101.77249537612057</v>
      </c>
      <c r="L11" s="69">
        <v>0.17578613420730946</v>
      </c>
      <c r="M11" s="69">
        <v>7.5060000000000002</v>
      </c>
      <c r="N11" s="69">
        <v>12.964708377089226</v>
      </c>
      <c r="O11" s="69">
        <v>1.6140000000000001</v>
      </c>
      <c r="P11" s="69">
        <v>2.7877750227314162</v>
      </c>
      <c r="Q11" s="69">
        <v>2.1640000000000001</v>
      </c>
      <c r="R11" s="69">
        <v>3.7377603154837575</v>
      </c>
      <c r="S11" s="69">
        <v>1296.4000000000001</v>
      </c>
      <c r="T11" s="69">
        <v>2.2392016973166098</v>
      </c>
      <c r="U11" s="69">
        <v>997.08744500812804</v>
      </c>
      <c r="V11" s="69">
        <v>1.7222152879013282</v>
      </c>
    </row>
    <row r="12" spans="1:22" x14ac:dyDescent="0.35">
      <c r="A12" s="8"/>
      <c r="B12" s="70">
        <v>455</v>
      </c>
      <c r="C12" s="70">
        <v>581.51525963304243</v>
      </c>
      <c r="D12" s="70">
        <v>375.11577647422047</v>
      </c>
      <c r="E12" s="70">
        <v>361.18608969929483</v>
      </c>
      <c r="F12" s="70">
        <v>0.6211119720696866</v>
      </c>
      <c r="G12" s="70">
        <v>93.893069571555301</v>
      </c>
      <c r="H12" s="70">
        <v>0.16146277851901134</v>
      </c>
      <c r="I12" s="70">
        <v>267.29302012773951</v>
      </c>
      <c r="J12" s="70">
        <v>0.45964919355067529</v>
      </c>
      <c r="K12" s="70">
        <v>100.26582879135644</v>
      </c>
      <c r="L12" s="70">
        <v>0.17242166414451079</v>
      </c>
      <c r="M12" s="70">
        <v>8.9879999999999995</v>
      </c>
      <c r="N12" s="70">
        <v>15.456172217512846</v>
      </c>
      <c r="O12" s="70">
        <v>1.3359999999999999</v>
      </c>
      <c r="P12" s="70">
        <v>2.2974461596125009</v>
      </c>
      <c r="Q12" s="70">
        <v>1.524</v>
      </c>
      <c r="R12" s="70">
        <v>2.6207394814741409</v>
      </c>
      <c r="S12" s="70">
        <v>1375.5</v>
      </c>
      <c r="T12" s="70">
        <v>2.3653721501100269</v>
      </c>
      <c r="U12" s="70">
        <v>942.88233216614458</v>
      </c>
      <c r="V12" s="70">
        <v>1.6214231983544818</v>
      </c>
    </row>
    <row r="13" spans="1:22" x14ac:dyDescent="0.35">
      <c r="A13" s="67" t="s">
        <v>1</v>
      </c>
      <c r="B13" s="69">
        <v>686</v>
      </c>
      <c r="C13" s="69">
        <v>764.60346470152251</v>
      </c>
      <c r="D13" s="69">
        <v>286.16787712100427</v>
      </c>
      <c r="E13" s="69">
        <v>240.3696802972029</v>
      </c>
      <c r="F13" s="69">
        <v>0.31437168597063025</v>
      </c>
      <c r="G13" s="69">
        <v>98.82070364191145</v>
      </c>
      <c r="H13" s="69">
        <v>0.12924438379374595</v>
      </c>
      <c r="I13" s="69">
        <v>141.54897665529143</v>
      </c>
      <c r="J13" s="69">
        <v>0.18512730217688428</v>
      </c>
      <c r="K13" s="69">
        <v>40.506770158095343</v>
      </c>
      <c r="L13" s="69">
        <v>5.2977487061097651E-2</v>
      </c>
      <c r="M13" s="69">
        <v>7.83</v>
      </c>
      <c r="N13" s="69">
        <v>10.240602301032718</v>
      </c>
      <c r="O13" s="69">
        <v>2.4279999999999999</v>
      </c>
      <c r="P13" s="69">
        <v>3.1755022205501198</v>
      </c>
      <c r="Q13" s="69">
        <v>1.8399999999999999</v>
      </c>
      <c r="R13" s="69">
        <v>2.4064761473691187</v>
      </c>
      <c r="S13" s="69">
        <v>1433.7</v>
      </c>
      <c r="T13" s="69">
        <v>1.8750895937408185</v>
      </c>
      <c r="U13" s="69">
        <v>1229.1690444797441</v>
      </c>
      <c r="V13" s="69">
        <v>1.6075902101222803</v>
      </c>
    </row>
    <row r="14" spans="1:22" x14ac:dyDescent="0.35">
      <c r="A14" s="67"/>
      <c r="B14" s="69">
        <v>629.1</v>
      </c>
      <c r="C14" s="69">
        <v>721.71651157695203</v>
      </c>
      <c r="D14" s="69">
        <v>293.16581001332571</v>
      </c>
      <c r="E14" s="69">
        <v>211.00641241026329</v>
      </c>
      <c r="F14" s="69">
        <v>0.2923674448700278</v>
      </c>
      <c r="G14" s="69">
        <v>76.633157325275647</v>
      </c>
      <c r="H14" s="69">
        <v>0.10618179866473063</v>
      </c>
      <c r="I14" s="69">
        <v>134.37325508498765</v>
      </c>
      <c r="J14" s="69">
        <v>0.18618564620529718</v>
      </c>
      <c r="K14" s="69">
        <v>39.393644171117636</v>
      </c>
      <c r="L14" s="69">
        <v>5.4583265782630418E-2</v>
      </c>
      <c r="M14" s="69">
        <v>6.6999999999999993</v>
      </c>
      <c r="N14" s="69">
        <v>9.2834234668685713</v>
      </c>
      <c r="O14" s="69">
        <v>2.29</v>
      </c>
      <c r="P14" s="69">
        <v>3.1729910058401538</v>
      </c>
      <c r="Q14" s="69">
        <v>1.6120000000000003</v>
      </c>
      <c r="R14" s="69">
        <v>2.2335639744167373</v>
      </c>
      <c r="S14" s="69">
        <v>1460.8</v>
      </c>
      <c r="T14" s="69">
        <v>2.0240634328957627</v>
      </c>
      <c r="U14" s="69">
        <v>890.87591895705646</v>
      </c>
      <c r="V14" s="69">
        <v>1.2343848376289615</v>
      </c>
    </row>
    <row r="15" spans="1:22" x14ac:dyDescent="0.35">
      <c r="A15" s="67"/>
      <c r="B15" s="69">
        <v>591</v>
      </c>
      <c r="C15" s="69">
        <v>692.27477171788939</v>
      </c>
      <c r="D15" s="69">
        <v>307.17441615821582</v>
      </c>
      <c r="E15" s="69">
        <v>229.70278953238727</v>
      </c>
      <c r="F15" s="69">
        <v>0.33180869636831722</v>
      </c>
      <c r="G15" s="69">
        <v>75.625149647793009</v>
      </c>
      <c r="H15" s="69">
        <v>0.10924152191784796</v>
      </c>
      <c r="I15" s="69">
        <v>154.0776398845943</v>
      </c>
      <c r="J15" s="69">
        <v>0.22256717445046931</v>
      </c>
      <c r="K15" s="69">
        <v>47.328709074586087</v>
      </c>
      <c r="L15" s="69">
        <v>6.8366941867806688E-2</v>
      </c>
      <c r="M15" s="69">
        <v>8.2240000000000002</v>
      </c>
      <c r="N15" s="69">
        <v>11.879676013025913</v>
      </c>
      <c r="O15" s="69">
        <v>1.9720000000000002</v>
      </c>
      <c r="P15" s="69">
        <v>2.8485799000105914</v>
      </c>
      <c r="Q15" s="69">
        <v>1.8260000000000005</v>
      </c>
      <c r="R15" s="69">
        <v>2.6376809824641683</v>
      </c>
      <c r="S15" s="69">
        <v>1617.9</v>
      </c>
      <c r="T15" s="69">
        <v>2.3370777993038212</v>
      </c>
      <c r="U15" s="69">
        <v>1140.6390628879369</v>
      </c>
      <c r="V15" s="69">
        <v>1.6476681073577553</v>
      </c>
    </row>
    <row r="16" spans="1:22" x14ac:dyDescent="0.35">
      <c r="A16" s="67"/>
      <c r="B16" s="69">
        <v>614</v>
      </c>
      <c r="C16" s="69">
        <v>710.12112418137986</v>
      </c>
      <c r="D16" s="69">
        <v>323.9011507262781</v>
      </c>
      <c r="E16" s="69">
        <v>216.04665331708546</v>
      </c>
      <c r="F16" s="69">
        <v>0.30423915858881367</v>
      </c>
      <c r="G16" s="69">
        <v>86.767534764147712</v>
      </c>
      <c r="H16" s="69">
        <v>0.12218695066165285</v>
      </c>
      <c r="I16" s="69">
        <v>129.27911855293775</v>
      </c>
      <c r="J16" s="69">
        <v>0.18205220792716081</v>
      </c>
      <c r="K16" s="69">
        <v>41.873655264175468</v>
      </c>
      <c r="L16" s="69">
        <v>5.8966919639867041E-2</v>
      </c>
      <c r="M16" s="69">
        <v>8.2260000000000009</v>
      </c>
      <c r="N16" s="69">
        <v>11.583939302584254</v>
      </c>
      <c r="O16" s="69">
        <v>2.0920000000000001</v>
      </c>
      <c r="P16" s="69">
        <v>2.9459762972290613</v>
      </c>
      <c r="Q16" s="69">
        <v>2.1480000000000001</v>
      </c>
      <c r="R16" s="69">
        <v>3.0248360833881569</v>
      </c>
      <c r="S16" s="69">
        <v>1468.8</v>
      </c>
      <c r="T16" s="69">
        <v>2.0683795341157003</v>
      </c>
      <c r="U16" s="69">
        <v>1306.4725407582728</v>
      </c>
      <c r="V16" s="69">
        <v>1.8397883069094172</v>
      </c>
    </row>
    <row r="17" spans="1:22" x14ac:dyDescent="0.35">
      <c r="A17" s="67"/>
      <c r="B17" s="69">
        <v>569</v>
      </c>
      <c r="C17" s="69">
        <v>674.98640971208067</v>
      </c>
      <c r="D17" s="69">
        <v>283.28792923687485</v>
      </c>
      <c r="E17" s="69">
        <v>215.2297926204601</v>
      </c>
      <c r="F17" s="69">
        <v>0.31886537198914511</v>
      </c>
      <c r="G17" s="69">
        <v>83.020128972952804</v>
      </c>
      <c r="H17" s="69">
        <v>0.12299526002066548</v>
      </c>
      <c r="I17" s="69">
        <v>132.20966364750728</v>
      </c>
      <c r="J17" s="69">
        <v>0.19587011196847959</v>
      </c>
      <c r="K17" s="69">
        <v>37.45340183980607</v>
      </c>
      <c r="L17" s="69">
        <v>5.5487638418945405E-2</v>
      </c>
      <c r="M17" s="69">
        <v>8.9039999999999999</v>
      </c>
      <c r="N17" s="69">
        <v>13.191376703122145</v>
      </c>
      <c r="O17" s="69">
        <v>2.016</v>
      </c>
      <c r="P17" s="69">
        <v>2.9867268007069008</v>
      </c>
      <c r="Q17" s="69">
        <v>1.718</v>
      </c>
      <c r="R17" s="69">
        <v>2.5452364303643131</v>
      </c>
      <c r="S17" s="69">
        <v>1497.5</v>
      </c>
      <c r="T17" s="69">
        <v>2.2185631865369961</v>
      </c>
      <c r="U17" s="69">
        <v>1254.6804015447042</v>
      </c>
      <c r="V17" s="69">
        <v>1.8588232051663016</v>
      </c>
    </row>
    <row r="18" spans="1:22" x14ac:dyDescent="0.35">
      <c r="A18" s="67"/>
      <c r="B18" s="69">
        <v>614</v>
      </c>
      <c r="C18" s="69">
        <v>710.12112418137986</v>
      </c>
      <c r="D18" s="69">
        <v>316.90929451287792</v>
      </c>
      <c r="E18" s="69">
        <v>364.31532591793427</v>
      </c>
      <c r="F18" s="69">
        <v>0.51303265529231112</v>
      </c>
      <c r="G18" s="69">
        <v>114.44875567388566</v>
      </c>
      <c r="H18" s="69">
        <v>0.16116793568959237</v>
      </c>
      <c r="I18" s="69">
        <v>249.86657024404863</v>
      </c>
      <c r="J18" s="69">
        <v>0.35186471960271876</v>
      </c>
      <c r="K18" s="69">
        <v>79.185038498393894</v>
      </c>
      <c r="L18" s="69">
        <v>0.11150920005326918</v>
      </c>
      <c r="M18" s="69">
        <v>9.69</v>
      </c>
      <c r="N18" s="69">
        <v>13.645559426457746</v>
      </c>
      <c r="O18" s="69">
        <v>2.4379999999999997</v>
      </c>
      <c r="P18" s="69">
        <v>3.4332171188549001</v>
      </c>
      <c r="Q18" s="69">
        <v>1.8460000000000005</v>
      </c>
      <c r="R18" s="69">
        <v>2.5995565223158934</v>
      </c>
      <c r="S18" s="69">
        <v>1458.1</v>
      </c>
      <c r="T18" s="69">
        <v>2.0533116821174446</v>
      </c>
      <c r="U18" s="69">
        <v>1682.4294243207682</v>
      </c>
      <c r="V18" s="69">
        <v>2.3692147255304583</v>
      </c>
    </row>
    <row r="19" spans="1:22" x14ac:dyDescent="0.35">
      <c r="A19" s="67"/>
      <c r="B19" s="69">
        <v>562</v>
      </c>
      <c r="C19" s="69">
        <v>669.4390798052026</v>
      </c>
      <c r="D19" s="69">
        <v>343.52142110762799</v>
      </c>
      <c r="E19" s="69">
        <v>290.7237657275715</v>
      </c>
      <c r="F19" s="69">
        <v>0.4342796447022006</v>
      </c>
      <c r="G19" s="69">
        <v>102.77933345976442</v>
      </c>
      <c r="H19" s="69">
        <v>0.15353052512212428</v>
      </c>
      <c r="I19" s="69">
        <v>187.94443226780706</v>
      </c>
      <c r="J19" s="69">
        <v>0.28074911958007631</v>
      </c>
      <c r="K19" s="69">
        <v>64.562938461903414</v>
      </c>
      <c r="L19" s="69">
        <v>9.6443336532863189E-2</v>
      </c>
      <c r="M19" s="69">
        <v>8.9039999999999999</v>
      </c>
      <c r="N19" s="69">
        <v>13.300687498839983</v>
      </c>
      <c r="O19" s="69">
        <v>1.9700000000000002</v>
      </c>
      <c r="P19" s="69">
        <v>2.9427621712393046</v>
      </c>
      <c r="Q19" s="69">
        <v>1.7820000000000003</v>
      </c>
      <c r="R19" s="69">
        <v>2.6619300452530159</v>
      </c>
      <c r="S19" s="69">
        <v>1307.2</v>
      </c>
      <c r="T19" s="69">
        <v>1.9526795483472177</v>
      </c>
      <c r="U19" s="69">
        <v>1261.8664840069123</v>
      </c>
      <c r="V19" s="69">
        <v>1.8849608905026844</v>
      </c>
    </row>
    <row r="20" spans="1:22" x14ac:dyDescent="0.35">
      <c r="A20" s="67"/>
      <c r="B20" s="69">
        <v>545</v>
      </c>
      <c r="C20" s="69">
        <v>655.87013031740514</v>
      </c>
      <c r="D20" s="69">
        <v>301.09013302290612</v>
      </c>
      <c r="E20" s="69">
        <v>358.14579539493997</v>
      </c>
      <c r="F20" s="69">
        <v>0.54606206143526781</v>
      </c>
      <c r="G20" s="69">
        <v>112.02818902445644</v>
      </c>
      <c r="H20" s="69">
        <v>0.17080849370322893</v>
      </c>
      <c r="I20" s="69">
        <v>246.11760637048346</v>
      </c>
      <c r="J20" s="69">
        <v>0.37525356773203872</v>
      </c>
      <c r="K20" s="69">
        <v>74.103582841368123</v>
      </c>
      <c r="L20" s="69">
        <v>0.11298514662575967</v>
      </c>
      <c r="M20" s="69">
        <v>7.6320000000000014</v>
      </c>
      <c r="N20" s="69">
        <v>11.636450033646955</v>
      </c>
      <c r="O20" s="69">
        <v>2.0139999999999998</v>
      </c>
      <c r="P20" s="69">
        <v>3.0707298699901675</v>
      </c>
      <c r="Q20" s="69">
        <v>2.1</v>
      </c>
      <c r="R20" s="69">
        <v>3.201853389761347</v>
      </c>
      <c r="S20" s="69">
        <v>1491.6</v>
      </c>
      <c r="T20" s="69">
        <v>2.2742307219847735</v>
      </c>
      <c r="U20" s="69">
        <v>1132.6855812203523</v>
      </c>
      <c r="V20" s="69">
        <v>1.7269967465543745</v>
      </c>
    </row>
    <row r="21" spans="1:22" x14ac:dyDescent="0.35">
      <c r="A21" s="54"/>
      <c r="B21" s="70">
        <v>605</v>
      </c>
      <c r="C21" s="70">
        <v>703.1647657402026</v>
      </c>
      <c r="D21" s="70">
        <v>317.0515935738045</v>
      </c>
      <c r="E21" s="70">
        <v>325.63224640760001</v>
      </c>
      <c r="F21" s="70">
        <v>0.46309522642935003</v>
      </c>
      <c r="G21" s="70">
        <v>114.81801574875519</v>
      </c>
      <c r="H21" s="70">
        <v>0.16328749866738468</v>
      </c>
      <c r="I21" s="70">
        <v>210.81423065884479</v>
      </c>
      <c r="J21" s="70">
        <v>0.29980772776196535</v>
      </c>
      <c r="K21" s="70">
        <v>66.83898777842235</v>
      </c>
      <c r="L21" s="70">
        <v>9.5054517852672479E-2</v>
      </c>
      <c r="M21" s="70">
        <v>9.4139999999999997</v>
      </c>
      <c r="N21" s="70">
        <v>13.388042829606423</v>
      </c>
      <c r="O21" s="70">
        <v>1.8240000000000001</v>
      </c>
      <c r="P21" s="70">
        <v>2.5939866285534436</v>
      </c>
      <c r="Q21" s="70">
        <v>1.8859999999999997</v>
      </c>
      <c r="R21" s="70">
        <v>2.6821594196555889</v>
      </c>
      <c r="S21" s="70">
        <v>1465.7</v>
      </c>
      <c r="T21" s="70">
        <v>2.0844332244905606</v>
      </c>
      <c r="U21" s="70">
        <v>1353.2701628039683</v>
      </c>
      <c r="V21" s="70">
        <v>1.9245420543496905</v>
      </c>
    </row>
    <row r="22" spans="1:22" x14ac:dyDescent="0.35">
      <c r="A22" s="67" t="s">
        <v>3</v>
      </c>
      <c r="B22" s="69">
        <v>259.60000000000002</v>
      </c>
      <c r="C22" s="69">
        <v>400.0276183951791</v>
      </c>
      <c r="D22" s="69">
        <v>362.60119844457199</v>
      </c>
      <c r="E22" s="69">
        <v>121.67059248959022</v>
      </c>
      <c r="F22" s="69">
        <v>0.30415548050833413</v>
      </c>
      <c r="G22" s="69">
        <v>31.057129043562245</v>
      </c>
      <c r="H22" s="69">
        <v>7.7637462053636364E-2</v>
      </c>
      <c r="I22" s="69">
        <v>90.613463446027978</v>
      </c>
      <c r="J22" s="69">
        <v>0.22651801845469777</v>
      </c>
      <c r="K22" s="69">
        <v>31.278632312438603</v>
      </c>
      <c r="L22" s="69">
        <v>7.8191181993686951E-2</v>
      </c>
      <c r="M22" s="69">
        <v>6.9939999999999998</v>
      </c>
      <c r="N22" s="69">
        <v>17.483792814252066</v>
      </c>
      <c r="O22" s="69">
        <v>1.5280000000000002</v>
      </c>
      <c r="P22" s="69">
        <v>3.819736262536054</v>
      </c>
      <c r="Q22" s="69">
        <v>1.272</v>
      </c>
      <c r="R22" s="69">
        <v>3.1797804489174477</v>
      </c>
      <c r="S22" s="69">
        <v>837.3</v>
      </c>
      <c r="T22" s="69">
        <v>2.0931054794642914</v>
      </c>
      <c r="U22" s="69">
        <v>647.93932474188819</v>
      </c>
      <c r="V22" s="69">
        <v>1.6197364755495511</v>
      </c>
    </row>
    <row r="23" spans="1:22" x14ac:dyDescent="0.35">
      <c r="A23" s="67"/>
      <c r="B23" s="69">
        <v>257.2</v>
      </c>
      <c r="C23" s="69">
        <v>397.55830227728092</v>
      </c>
      <c r="D23" s="69">
        <v>378.65028490028487</v>
      </c>
      <c r="E23" s="69">
        <v>119.85800542129788</v>
      </c>
      <c r="F23" s="69">
        <v>0.30148535380780889</v>
      </c>
      <c r="G23" s="69">
        <v>31.726425869701259</v>
      </c>
      <c r="H23" s="69">
        <v>7.9803202921350028E-2</v>
      </c>
      <c r="I23" s="69">
        <v>88.131579551596644</v>
      </c>
      <c r="J23" s="69">
        <v>0.22168215088645896</v>
      </c>
      <c r="K23" s="69">
        <v>33.371047705924191</v>
      </c>
      <c r="L23" s="69">
        <v>8.3940009590465617E-2</v>
      </c>
      <c r="M23" s="69">
        <v>5.0019999999999998</v>
      </c>
      <c r="N23" s="69">
        <v>12.581802395642857</v>
      </c>
      <c r="O23" s="69">
        <v>1.992</v>
      </c>
      <c r="P23" s="69">
        <v>5.0105858400880789</v>
      </c>
      <c r="Q23" s="69">
        <v>1.3140000000000001</v>
      </c>
      <c r="R23" s="69">
        <v>3.3051755993352088</v>
      </c>
      <c r="S23" s="69">
        <v>837.5</v>
      </c>
      <c r="T23" s="69">
        <v>2.1066092575671518</v>
      </c>
      <c r="U23" s="69">
        <v>516.9836578147839</v>
      </c>
      <c r="V23" s="69">
        <v>1.3003970860460325</v>
      </c>
    </row>
    <row r="24" spans="1:22" x14ac:dyDescent="0.35">
      <c r="A24" s="67"/>
      <c r="B24" s="69">
        <v>271</v>
      </c>
      <c r="C24" s="69">
        <v>411.65466854957879</v>
      </c>
      <c r="D24" s="69">
        <v>412.91291291291299</v>
      </c>
      <c r="E24" s="69">
        <v>177.11489072958938</v>
      </c>
      <c r="F24" s="69">
        <v>0.43025114072830695</v>
      </c>
      <c r="G24" s="69">
        <v>40.584027856456721</v>
      </c>
      <c r="H24" s="69">
        <v>9.858755640850668E-2</v>
      </c>
      <c r="I24" s="69">
        <v>136.53086287313269</v>
      </c>
      <c r="J24" s="69">
        <v>0.33166358431980036</v>
      </c>
      <c r="K24" s="69">
        <v>56.375356291458694</v>
      </c>
      <c r="L24" s="69">
        <v>0.13694817670862627</v>
      </c>
      <c r="M24" s="69">
        <v>6.8699999999999992</v>
      </c>
      <c r="N24" s="69">
        <v>16.688745506532719</v>
      </c>
      <c r="O24" s="69">
        <v>1.59</v>
      </c>
      <c r="P24" s="69">
        <v>3.8624607504202371</v>
      </c>
      <c r="Q24" s="69">
        <v>1.718</v>
      </c>
      <c r="R24" s="69">
        <v>4.1734009869320552</v>
      </c>
      <c r="S24" s="69">
        <v>1006.4</v>
      </c>
      <c r="T24" s="69">
        <v>2.4447676095741677</v>
      </c>
      <c r="U24" s="69">
        <v>757.83016251366428</v>
      </c>
      <c r="V24" s="69">
        <v>1.8409366403733445</v>
      </c>
    </row>
    <row r="25" spans="1:22" x14ac:dyDescent="0.35">
      <c r="A25" s="67"/>
      <c r="B25" s="69">
        <v>271</v>
      </c>
      <c r="C25" s="69">
        <v>411.65466854957879</v>
      </c>
      <c r="D25" s="69">
        <v>436.91389599317989</v>
      </c>
      <c r="E25" s="69">
        <v>200.29209874420326</v>
      </c>
      <c r="F25" s="69">
        <v>0.4865536918357104</v>
      </c>
      <c r="G25" s="69">
        <v>42.212420777333563</v>
      </c>
      <c r="H25" s="69">
        <v>0.10254328203312868</v>
      </c>
      <c r="I25" s="69">
        <v>158.07967796686972</v>
      </c>
      <c r="J25" s="69">
        <v>0.38401040980258178</v>
      </c>
      <c r="K25" s="69">
        <v>69.067207977852277</v>
      </c>
      <c r="L25" s="69">
        <v>0.16777948424878358</v>
      </c>
      <c r="M25" s="69">
        <v>7.5879999999999992</v>
      </c>
      <c r="N25" s="69">
        <v>18.432925895716199</v>
      </c>
      <c r="O25" s="69">
        <v>1.5680000000000001</v>
      </c>
      <c r="P25" s="69">
        <v>3.8090178972697681</v>
      </c>
      <c r="Q25" s="69">
        <v>1.5280000000000002</v>
      </c>
      <c r="R25" s="69">
        <v>3.7118490733598257</v>
      </c>
      <c r="S25" s="69">
        <v>894.5</v>
      </c>
      <c r="T25" s="69">
        <v>2.1729378246861017</v>
      </c>
      <c r="U25" s="69">
        <v>805.15039981772827</v>
      </c>
      <c r="V25" s="69">
        <v>1.9558879355227274</v>
      </c>
    </row>
    <row r="26" spans="1:22" x14ac:dyDescent="0.35">
      <c r="A26" s="67"/>
      <c r="B26" s="69">
        <v>255</v>
      </c>
      <c r="C26" s="69">
        <v>395.28800702846326</v>
      </c>
      <c r="D26" s="69">
        <v>393.11740890688264</v>
      </c>
      <c r="E26" s="69">
        <v>196.40020741496949</v>
      </c>
      <c r="F26" s="69">
        <v>0.49685344337003229</v>
      </c>
      <c r="G26" s="69">
        <v>52.569031671200818</v>
      </c>
      <c r="H26" s="69">
        <v>0.13298918949346095</v>
      </c>
      <c r="I26" s="69">
        <v>143.83117574376868</v>
      </c>
      <c r="J26" s="69">
        <v>0.3638642538765714</v>
      </c>
      <c r="K26" s="69">
        <v>56.54253912842082</v>
      </c>
      <c r="L26" s="69">
        <v>0.14304137267779388</v>
      </c>
      <c r="M26" s="69">
        <v>7.38</v>
      </c>
      <c r="N26" s="69">
        <v>18.669931464600676</v>
      </c>
      <c r="O26" s="69">
        <v>1.6320000000000001</v>
      </c>
      <c r="P26" s="69">
        <v>4.1286352507084434</v>
      </c>
      <c r="Q26" s="69">
        <v>1.738</v>
      </c>
      <c r="R26" s="69">
        <v>4.3967941579235745</v>
      </c>
      <c r="S26" s="69">
        <v>848.5</v>
      </c>
      <c r="T26" s="69">
        <v>2.1465361582267852</v>
      </c>
      <c r="U26" s="69">
        <v>852.03318239999987</v>
      </c>
      <c r="V26" s="69">
        <v>2.1554744066359901</v>
      </c>
    </row>
    <row r="27" spans="1:22" x14ac:dyDescent="0.35">
      <c r="A27" s="54"/>
      <c r="B27" s="70">
        <v>251</v>
      </c>
      <c r="C27" s="70">
        <v>391.14339305607768</v>
      </c>
      <c r="D27" s="70">
        <v>400.04741583688951</v>
      </c>
      <c r="E27" s="70">
        <v>203.11620715029335</v>
      </c>
      <c r="F27" s="70">
        <v>0.51928834988955797</v>
      </c>
      <c r="G27" s="70">
        <v>41.414538255730434</v>
      </c>
      <c r="H27" s="70">
        <v>0.1058807051095783</v>
      </c>
      <c r="I27" s="70">
        <v>161.70166889456289</v>
      </c>
      <c r="J27" s="70">
        <v>0.41340764477997954</v>
      </c>
      <c r="K27" s="70">
        <v>64.688334777782231</v>
      </c>
      <c r="L27" s="70">
        <v>0.16538265998144561</v>
      </c>
      <c r="M27" s="70">
        <v>8.0139999999999993</v>
      </c>
      <c r="N27" s="70">
        <v>20.488649795117574</v>
      </c>
      <c r="O27" s="70">
        <v>1.802</v>
      </c>
      <c r="P27" s="70">
        <v>4.6070061056653202</v>
      </c>
      <c r="Q27" s="70">
        <v>1.6560000000000001</v>
      </c>
      <c r="R27" s="70">
        <v>4.2337414600342793</v>
      </c>
      <c r="S27" s="70">
        <v>837.2</v>
      </c>
      <c r="T27" s="70">
        <v>2.1403915159062188</v>
      </c>
      <c r="U27" s="70">
        <v>984.39363227673653</v>
      </c>
      <c r="V27" s="70">
        <v>2.5167078103645877</v>
      </c>
    </row>
    <row r="28" spans="1:22" x14ac:dyDescent="0.35">
      <c r="A28" s="67" t="s">
        <v>4</v>
      </c>
      <c r="B28" s="69">
        <v>493</v>
      </c>
      <c r="C28" s="69">
        <v>613.45794767473797</v>
      </c>
      <c r="D28" s="69">
        <v>284.42971273159952</v>
      </c>
      <c r="E28" s="69">
        <v>178.38301829844212</v>
      </c>
      <c r="F28" s="69">
        <v>0.29078279770371923</v>
      </c>
      <c r="G28" s="69">
        <v>60.610399428843571</v>
      </c>
      <c r="H28" s="69">
        <v>9.8801229421808481E-2</v>
      </c>
      <c r="I28" s="69">
        <v>117.77261886959859</v>
      </c>
      <c r="J28" s="69">
        <v>0.19198156828191082</v>
      </c>
      <c r="K28" s="69">
        <v>33.498032152728072</v>
      </c>
      <c r="L28" s="69">
        <v>5.4605262316185836E-2</v>
      </c>
      <c r="M28" s="69">
        <v>7.1</v>
      </c>
      <c r="N28" s="69">
        <v>11.573735456378008</v>
      </c>
      <c r="O28" s="69">
        <v>1.9700000000000002</v>
      </c>
      <c r="P28" s="69">
        <v>3.2113040632485466</v>
      </c>
      <c r="Q28" s="69">
        <v>1.3580000000000001</v>
      </c>
      <c r="R28" s="69">
        <v>2.2136806689804698</v>
      </c>
      <c r="S28" s="69">
        <v>1356.3</v>
      </c>
      <c r="T28" s="69">
        <v>2.2109094928852806</v>
      </c>
      <c r="U28" s="69">
        <v>797.13750372966399</v>
      </c>
      <c r="V28" s="69">
        <v>1.2994167028907986</v>
      </c>
    </row>
    <row r="29" spans="1:22" x14ac:dyDescent="0.35">
      <c r="B29" s="69">
        <v>512.9</v>
      </c>
      <c r="C29" s="69">
        <v>629.85703417735931</v>
      </c>
      <c r="D29" s="69">
        <v>305.40589133466142</v>
      </c>
      <c r="E29" s="69">
        <v>169.82449798158498</v>
      </c>
      <c r="F29" s="69">
        <v>0.26962388092305511</v>
      </c>
      <c r="G29" s="69">
        <v>58.850365902881194</v>
      </c>
      <c r="H29" s="69">
        <v>9.3434482286514756E-2</v>
      </c>
      <c r="I29" s="69">
        <v>110.97413207870375</v>
      </c>
      <c r="J29" s="69">
        <v>0.17618939863654029</v>
      </c>
      <c r="K29" s="69">
        <v>33.892153722586954</v>
      </c>
      <c r="L29" s="69">
        <v>5.3809280334310559E-2</v>
      </c>
      <c r="M29" s="69">
        <v>7.1020000000000003</v>
      </c>
      <c r="N29" s="69">
        <v>11.275574637783869</v>
      </c>
      <c r="O29" s="69">
        <v>2.6520000000000001</v>
      </c>
      <c r="P29" s="69">
        <v>4.2104792930727708</v>
      </c>
      <c r="Q29" s="69">
        <v>1.25</v>
      </c>
      <c r="R29" s="69">
        <v>1.9845773440199712</v>
      </c>
      <c r="S29" s="69">
        <v>1504</v>
      </c>
      <c r="T29" s="69">
        <v>2.3878434603248295</v>
      </c>
      <c r="U29" s="69">
        <v>962.02966718284813</v>
      </c>
      <c r="V29" s="69">
        <v>1.5273778254129229</v>
      </c>
    </row>
    <row r="30" spans="1:22" x14ac:dyDescent="0.35">
      <c r="B30" s="69">
        <v>507</v>
      </c>
      <c r="C30" s="69">
        <v>625.01747117135289</v>
      </c>
      <c r="D30" s="69">
        <v>357.38291871442811</v>
      </c>
      <c r="E30" s="69">
        <v>388.54007868764995</v>
      </c>
      <c r="F30" s="69">
        <v>0.62164674846525847</v>
      </c>
      <c r="G30" s="69">
        <v>124.71737945536157</v>
      </c>
      <c r="H30" s="69">
        <v>0.1995422291502143</v>
      </c>
      <c r="I30" s="69">
        <v>263.82269923228841</v>
      </c>
      <c r="J30" s="69">
        <v>0.42210451931504422</v>
      </c>
      <c r="K30" s="69">
        <v>94.285726274753955</v>
      </c>
      <c r="L30" s="69">
        <v>0.15085294511536121</v>
      </c>
      <c r="M30" s="69">
        <v>9.2880000000000003</v>
      </c>
      <c r="N30" s="69">
        <v>14.860384594679003</v>
      </c>
      <c r="O30" s="69">
        <v>1.9300000000000002</v>
      </c>
      <c r="P30" s="69">
        <v>3.0879136808495344</v>
      </c>
      <c r="Q30" s="69">
        <v>2.012</v>
      </c>
      <c r="R30" s="69">
        <v>3.2191100134037631</v>
      </c>
      <c r="S30" s="69">
        <v>1696.9</v>
      </c>
      <c r="T30" s="69">
        <v>2.7149641062350129</v>
      </c>
      <c r="U30" s="69">
        <v>1425.6522414464005</v>
      </c>
      <c r="V30" s="69">
        <v>2.2809798240912662</v>
      </c>
    </row>
    <row r="31" spans="1:22" x14ac:dyDescent="0.35">
      <c r="B31" s="69">
        <v>517</v>
      </c>
      <c r="C31" s="69">
        <v>633.20919570818114</v>
      </c>
      <c r="D31" s="69">
        <v>365.88993734649534</v>
      </c>
      <c r="E31" s="69">
        <v>347.24905936566915</v>
      </c>
      <c r="F31" s="69">
        <v>0.5483954777019715</v>
      </c>
      <c r="G31" s="69">
        <v>93.254137811363861</v>
      </c>
      <c r="H31" s="69">
        <v>0.14727224184902818</v>
      </c>
      <c r="I31" s="69">
        <v>253.99492155430525</v>
      </c>
      <c r="J31" s="69">
        <v>0.40112323585294324</v>
      </c>
      <c r="K31" s="69">
        <v>92.934185933832765</v>
      </c>
      <c r="L31" s="69">
        <v>0.14676695563445691</v>
      </c>
      <c r="M31" s="69">
        <v>8.1620000000000008</v>
      </c>
      <c r="N31" s="69">
        <v>12.88989492780758</v>
      </c>
      <c r="O31" s="69">
        <v>1.7820000000000003</v>
      </c>
      <c r="P31" s="69">
        <v>2.8142358198178274</v>
      </c>
      <c r="Q31" s="69">
        <v>1.8220000000000003</v>
      </c>
      <c r="R31" s="69">
        <v>2.8774060963569479</v>
      </c>
      <c r="S31" s="69">
        <v>1597.9</v>
      </c>
      <c r="T31" s="69">
        <v>2.523494622046524</v>
      </c>
      <c r="U31" s="69">
        <v>1060.2296893534722</v>
      </c>
      <c r="V31" s="69">
        <v>1.6743750667861217</v>
      </c>
    </row>
    <row r="32" spans="1:22" x14ac:dyDescent="0.35">
      <c r="B32" s="69">
        <v>502</v>
      </c>
      <c r="C32" s="69">
        <v>620.90143360762863</v>
      </c>
      <c r="D32" s="69">
        <v>348.83720930232562</v>
      </c>
      <c r="E32" s="69">
        <v>404.49203626744099</v>
      </c>
      <c r="F32" s="69">
        <v>0.65145933697916858</v>
      </c>
      <c r="G32" s="69">
        <v>130.7398025788728</v>
      </c>
      <c r="H32" s="69">
        <v>0.2105645042873138</v>
      </c>
      <c r="I32" s="69">
        <v>273.7522336885682</v>
      </c>
      <c r="J32" s="69">
        <v>0.44089483269185475</v>
      </c>
      <c r="K32" s="69">
        <v>95.494965240198212</v>
      </c>
      <c r="L32" s="69">
        <v>0.15380052303204236</v>
      </c>
      <c r="M32" s="69">
        <v>9.5619999999999994</v>
      </c>
      <c r="N32" s="69">
        <v>15.400189921356493</v>
      </c>
      <c r="O32" s="69">
        <v>1.3800000000000001</v>
      </c>
      <c r="P32" s="69">
        <v>2.2225749938791011</v>
      </c>
      <c r="Q32" s="69">
        <v>1.9080000000000004</v>
      </c>
      <c r="R32" s="69">
        <v>3.0729515132763225</v>
      </c>
      <c r="S32" s="69">
        <v>1374</v>
      </c>
      <c r="T32" s="69">
        <v>2.2129116243404958</v>
      </c>
      <c r="U32" s="69">
        <v>1205.9406381375998</v>
      </c>
      <c r="V32" s="69">
        <v>1.9422416713240829</v>
      </c>
    </row>
    <row r="33" spans="1:22" x14ac:dyDescent="0.35">
      <c r="B33" s="69">
        <v>437</v>
      </c>
      <c r="C33" s="69">
        <v>566.0756524759031</v>
      </c>
      <c r="D33" s="69">
        <v>355.87734810316641</v>
      </c>
      <c r="E33" s="69">
        <v>281.75763359231456</v>
      </c>
      <c r="F33" s="69">
        <v>0.49773847781645847</v>
      </c>
      <c r="G33" s="69">
        <v>56.08476744570158</v>
      </c>
      <c r="H33" s="69">
        <v>9.9076452414792765E-2</v>
      </c>
      <c r="I33" s="69">
        <v>225.67286614661302</v>
      </c>
      <c r="J33" s="69">
        <v>0.39866202540166579</v>
      </c>
      <c r="K33" s="69">
        <v>80.311861143097474</v>
      </c>
      <c r="L33" s="69">
        <v>0.14187478438938197</v>
      </c>
      <c r="M33" s="69">
        <v>7.9939999999999998</v>
      </c>
      <c r="N33" s="69">
        <v>14.121787370708885</v>
      </c>
      <c r="O33" s="69">
        <v>1.9300000000000002</v>
      </c>
      <c r="P33" s="69">
        <v>3.40943828189494</v>
      </c>
      <c r="Q33" s="69">
        <v>1.7600000000000002</v>
      </c>
      <c r="R33" s="69">
        <v>3.1091250653549714</v>
      </c>
      <c r="S33" s="69">
        <v>1276.5</v>
      </c>
      <c r="T33" s="69">
        <v>2.254998946548648</v>
      </c>
      <c r="U33" s="69">
        <v>1058.4035585441277</v>
      </c>
      <c r="V33" s="69">
        <v>1.869721041551389</v>
      </c>
    </row>
    <row r="34" spans="1:22" x14ac:dyDescent="0.35">
      <c r="B34" s="69">
        <v>504</v>
      </c>
      <c r="C34" s="69">
        <v>622.5494810891646</v>
      </c>
      <c r="D34" s="69">
        <v>337.28029076866289</v>
      </c>
      <c r="E34" s="69">
        <v>403.05985862298365</v>
      </c>
      <c r="F34" s="69">
        <v>0.64743425360795603</v>
      </c>
      <c r="G34" s="69">
        <v>141.25369714906813</v>
      </c>
      <c r="H34" s="69">
        <v>0.22689553431470466</v>
      </c>
      <c r="I34" s="69">
        <v>261.80616147391555</v>
      </c>
      <c r="J34" s="69">
        <v>0.42053871929325148</v>
      </c>
      <c r="K34" s="69">
        <v>88.302058266949743</v>
      </c>
      <c r="L34" s="69">
        <v>0.14183942152270895</v>
      </c>
      <c r="M34" s="69">
        <v>9.4760000000000009</v>
      </c>
      <c r="N34" s="69">
        <v>15.221280055396594</v>
      </c>
      <c r="O34" s="69">
        <v>1.762</v>
      </c>
      <c r="P34" s="69">
        <v>2.8302971145640354</v>
      </c>
      <c r="Q34" s="69">
        <v>1.5680000000000001</v>
      </c>
      <c r="R34" s="69">
        <v>2.5186752983180516</v>
      </c>
      <c r="S34" s="69">
        <v>1422.3</v>
      </c>
      <c r="T34" s="69">
        <v>2.2846376765291869</v>
      </c>
      <c r="U34" s="69">
        <v>1206.5705604357131</v>
      </c>
      <c r="V34" s="69">
        <v>1.9381119044943869</v>
      </c>
    </row>
    <row r="35" spans="1:22" x14ac:dyDescent="0.35">
      <c r="A35" s="8"/>
      <c r="B35" s="70">
        <v>523</v>
      </c>
      <c r="C35" s="70">
        <v>638.09887226222918</v>
      </c>
      <c r="D35" s="70">
        <v>331.13045347087905</v>
      </c>
      <c r="E35" s="70">
        <v>341.54363354683113</v>
      </c>
      <c r="F35" s="70">
        <v>0.53525189965619069</v>
      </c>
      <c r="G35" s="70">
        <v>97.264979020423922</v>
      </c>
      <c r="H35" s="70">
        <v>0.15242932286589672</v>
      </c>
      <c r="I35" s="70">
        <v>244.27865452640719</v>
      </c>
      <c r="J35" s="70">
        <v>0.38282257679029397</v>
      </c>
      <c r="K35" s="70">
        <v>80.888101646585426</v>
      </c>
      <c r="L35" s="70">
        <v>0.12676421345146047</v>
      </c>
      <c r="M35" s="70">
        <v>8.6280000000000001</v>
      </c>
      <c r="N35" s="70">
        <v>13.521415528304351</v>
      </c>
      <c r="O35" s="70">
        <v>1.7620000000000002</v>
      </c>
      <c r="P35" s="70">
        <v>2.7613275568929381</v>
      </c>
      <c r="Q35" s="70">
        <v>1.7159999999999997</v>
      </c>
      <c r="R35" s="70">
        <v>2.6892384152260389</v>
      </c>
      <c r="S35" s="70">
        <v>1621.4</v>
      </c>
      <c r="T35" s="70">
        <v>2.5409855282328091</v>
      </c>
      <c r="U35" s="70">
        <v>1102.3013642757126</v>
      </c>
      <c r="V35" s="70">
        <v>1.7274773741062459</v>
      </c>
    </row>
    <row r="36" spans="1:22" x14ac:dyDescent="0.35">
      <c r="C36" s="1"/>
    </row>
    <row r="37" spans="1:22" x14ac:dyDescent="0.35">
      <c r="C37" s="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D9EA2-D8C4-4D95-B137-5CEE7BBC0025}">
  <dimension ref="A1:B33"/>
  <sheetViews>
    <sheetView workbookViewId="0">
      <selection activeCell="B21" sqref="B21:B26"/>
    </sheetView>
  </sheetViews>
  <sheetFormatPr defaultRowHeight="14.5" x14ac:dyDescent="0.35"/>
  <cols>
    <col min="1" max="1" width="12.90625" customWidth="1"/>
    <col min="2" max="2" width="13.1796875" bestFit="1" customWidth="1"/>
  </cols>
  <sheetData>
    <row r="1" spans="1:2" x14ac:dyDescent="0.35">
      <c r="A1" t="s">
        <v>65</v>
      </c>
    </row>
    <row r="4" spans="1:2" x14ac:dyDescent="0.35">
      <c r="A4" s="8"/>
      <c r="B4" s="62" t="s">
        <v>64</v>
      </c>
    </row>
    <row r="5" spans="1:2" x14ac:dyDescent="0.35">
      <c r="A5" t="s">
        <v>2</v>
      </c>
      <c r="B5" s="69">
        <v>1342.5955928347769</v>
      </c>
    </row>
    <row r="6" spans="1:2" x14ac:dyDescent="0.35">
      <c r="B6" s="69">
        <v>1354.5279545827682</v>
      </c>
    </row>
    <row r="7" spans="1:2" x14ac:dyDescent="0.35">
      <c r="B7" s="69">
        <v>3315.390941817901</v>
      </c>
    </row>
    <row r="8" spans="1:2" x14ac:dyDescent="0.35">
      <c r="B8" s="69">
        <v>4249.7747006420532</v>
      </c>
    </row>
    <row r="9" spans="1:2" x14ac:dyDescent="0.35">
      <c r="B9" s="69">
        <v>1897.3244456422121</v>
      </c>
    </row>
    <row r="10" spans="1:2" x14ac:dyDescent="0.35">
      <c r="B10" s="69">
        <v>2500.0294713135518</v>
      </c>
    </row>
    <row r="11" spans="1:2" x14ac:dyDescent="0.35">
      <c r="A11" s="8"/>
      <c r="B11" s="70">
        <v>1535.4179212951205</v>
      </c>
    </row>
    <row r="12" spans="1:2" x14ac:dyDescent="0.35">
      <c r="A12" t="s">
        <v>1</v>
      </c>
      <c r="B12" s="69">
        <v>3043.9916738452234</v>
      </c>
    </row>
    <row r="13" spans="1:2" x14ac:dyDescent="0.35">
      <c r="B13" s="69">
        <v>2705.3278567158527</v>
      </c>
    </row>
    <row r="14" spans="1:2" x14ac:dyDescent="0.35">
      <c r="B14" s="69">
        <v>4016.7165888478607</v>
      </c>
    </row>
    <row r="15" spans="1:2" x14ac:dyDescent="0.35">
      <c r="B15" s="69">
        <v>5124.6706269080078</v>
      </c>
    </row>
    <row r="16" spans="1:2" x14ac:dyDescent="0.35">
      <c r="B16" s="69">
        <v>4078.4570226855385</v>
      </c>
    </row>
    <row r="17" spans="1:2" x14ac:dyDescent="0.35">
      <c r="B17" s="69">
        <v>7734.6617122233993</v>
      </c>
    </row>
    <row r="18" spans="1:2" x14ac:dyDescent="0.35">
      <c r="B18" s="69">
        <v>3463.0756591538548</v>
      </c>
    </row>
    <row r="19" spans="1:2" x14ac:dyDescent="0.35">
      <c r="B19" s="69">
        <v>4750.8316295463446</v>
      </c>
    </row>
    <row r="20" spans="1:2" x14ac:dyDescent="0.35">
      <c r="A20" s="8"/>
      <c r="B20" s="70">
        <v>2528.4235180449023</v>
      </c>
    </row>
    <row r="21" spans="1:2" x14ac:dyDescent="0.35">
      <c r="A21" t="s">
        <v>3</v>
      </c>
      <c r="B21" s="69">
        <v>1836.8077371611839</v>
      </c>
    </row>
    <row r="22" spans="1:2" x14ac:dyDescent="0.35">
      <c r="B22" s="69">
        <v>1246.3262117789209</v>
      </c>
    </row>
    <row r="23" spans="1:2" x14ac:dyDescent="0.35">
      <c r="B23" s="69">
        <v>2425.8724446580031</v>
      </c>
    </row>
    <row r="24" spans="1:2" x14ac:dyDescent="0.35">
      <c r="B24" s="69">
        <v>4773.2872897032639</v>
      </c>
    </row>
    <row r="25" spans="1:2" x14ac:dyDescent="0.35">
      <c r="B25" s="69">
        <v>2258.8118893005621</v>
      </c>
    </row>
    <row r="26" spans="1:2" x14ac:dyDescent="0.35">
      <c r="A26" s="8"/>
      <c r="B26" s="70">
        <v>1554.2820471513755</v>
      </c>
    </row>
    <row r="27" spans="1:2" x14ac:dyDescent="0.35">
      <c r="A27" t="s">
        <v>4</v>
      </c>
      <c r="B27" s="69">
        <v>3998.6628373044568</v>
      </c>
    </row>
    <row r="28" spans="1:2" x14ac:dyDescent="0.35">
      <c r="B28" s="69">
        <v>9629.9716797327928</v>
      </c>
    </row>
    <row r="29" spans="1:2" x14ac:dyDescent="0.35">
      <c r="B29" s="69">
        <v>11711.020660345315</v>
      </c>
    </row>
    <row r="30" spans="1:2" x14ac:dyDescent="0.35">
      <c r="B30" s="69">
        <v>3254.9033816202127</v>
      </c>
    </row>
    <row r="31" spans="1:2" x14ac:dyDescent="0.35">
      <c r="B31" s="69">
        <v>4817.9088614913098</v>
      </c>
    </row>
    <row r="32" spans="1:2" x14ac:dyDescent="0.35">
      <c r="B32" s="69">
        <v>4930.1964291496215</v>
      </c>
    </row>
    <row r="33" spans="2:2" x14ac:dyDescent="0.35">
      <c r="B33" s="69">
        <v>3718.5807024319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Characteristics</vt:lpstr>
      <vt:lpstr>Echo</vt:lpstr>
      <vt:lpstr>PSR</vt:lpstr>
      <vt:lpstr>Coll I+III</vt:lpstr>
      <vt:lpstr>Gomori+lectin</vt:lpstr>
      <vt:lpstr>Table 1</vt:lpstr>
      <vt:lpstr>GDF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</cp:lastModifiedBy>
  <dcterms:created xsi:type="dcterms:W3CDTF">2020-03-16T10:35:40Z</dcterms:created>
  <dcterms:modified xsi:type="dcterms:W3CDTF">2020-03-17T14:51:20Z</dcterms:modified>
</cp:coreProperties>
</file>